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son\Desktop\Manuscript 2 PCL-MA-GelMA\Hernia paper-ACS Appl. Mater. Interfaces\nature communications biology\revision\to submitt\submission\Second revision\submission\thirds\"/>
    </mc:Choice>
  </mc:AlternateContent>
  <xr:revisionPtr revIDLastSave="0" documentId="13_ncr:1_{FD63CD4D-62C6-4FCC-8297-C681C7A6FA64}" xr6:coauthVersionLast="45" xr6:coauthVersionMax="45" xr10:uidLastSave="{00000000-0000-0000-0000-000000000000}"/>
  <bookViews>
    <workbookView xWindow="-108" yWindow="-108" windowWidth="23256" windowHeight="12600" xr2:uid="{E4FA4638-65B0-4916-AD84-30FF06956CB1}"/>
  </bookViews>
  <sheets>
    <sheet name="Mechanical testing data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7" i="2" l="1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O23" i="2"/>
  <c r="P23" i="2"/>
  <c r="P22" i="2"/>
  <c r="O22" i="2"/>
  <c r="P21" i="2"/>
  <c r="O21" i="2"/>
  <c r="P20" i="2"/>
  <c r="O20" i="2"/>
  <c r="P19" i="2"/>
  <c r="O19" i="2"/>
  <c r="P18" i="2"/>
  <c r="O18" i="2"/>
  <c r="P17" i="2"/>
  <c r="O17" i="2"/>
  <c r="O9" i="2"/>
  <c r="P9" i="2"/>
  <c r="P8" i="2"/>
  <c r="O8" i="2"/>
  <c r="P7" i="2"/>
  <c r="O7" i="2"/>
  <c r="P6" i="2"/>
  <c r="O6" i="2"/>
  <c r="P5" i="2"/>
  <c r="O5" i="2"/>
  <c r="P4" i="2"/>
  <c r="O4" i="2"/>
  <c r="P3" i="2"/>
  <c r="O3" i="2"/>
  <c r="G41" i="2" l="1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3" i="2" l="1"/>
  <c r="F13" i="2"/>
  <c r="G12" i="2"/>
  <c r="F12" i="2"/>
  <c r="G11" i="2"/>
  <c r="F11" i="2"/>
  <c r="G10" i="2"/>
  <c r="F10" i="2"/>
  <c r="G9" i="2"/>
  <c r="F9" i="2"/>
  <c r="G8" i="2"/>
  <c r="F8" i="2" l="1"/>
  <c r="G7" i="2"/>
  <c r="F7" i="2"/>
  <c r="F6" i="2"/>
  <c r="G6" i="2"/>
  <c r="G5" i="2"/>
  <c r="F5" i="2"/>
  <c r="F3" i="2"/>
  <c r="G4" i="2" l="1"/>
  <c r="F4" i="2"/>
  <c r="G3" i="2"/>
</calcChain>
</file>

<file path=xl/sharedStrings.xml><?xml version="1.0" encoding="utf-8"?>
<sst xmlns="http://schemas.openxmlformats.org/spreadsheetml/2006/main" count="178" uniqueCount="37">
  <si>
    <t>GelMA</t>
  </si>
  <si>
    <t>PCLMA</t>
  </si>
  <si>
    <t xml:space="preserve">Sample </t>
  </si>
  <si>
    <t>Before crosslinking</t>
  </si>
  <si>
    <t xml:space="preserve">SD </t>
  </si>
  <si>
    <t>N</t>
  </si>
  <si>
    <t>Gelatin</t>
  </si>
  <si>
    <t>PCL</t>
  </si>
  <si>
    <t>PCLMA:GelMA (10:90)</t>
  </si>
  <si>
    <t>PCLMA:GelMA (20:80)</t>
  </si>
  <si>
    <t>PCLMA:GelMA (30:70)</t>
  </si>
  <si>
    <t>PCLMA:GelMA (50:50)</t>
  </si>
  <si>
    <t>PCLMA:GelMA (70:30)</t>
  </si>
  <si>
    <t>PCLMA:GelMA (80:20)</t>
  </si>
  <si>
    <t>PCLMA:GelMA (90:10)</t>
  </si>
  <si>
    <t>After crosslinking</t>
  </si>
  <si>
    <t>GelMA-UV</t>
  </si>
  <si>
    <t>PCLMA-UV</t>
  </si>
  <si>
    <t>PCLMA:GelMA (50:50)-UV</t>
  </si>
  <si>
    <t>PCLMA:GelMA (70:30)-UV</t>
  </si>
  <si>
    <t>PCLMA:GelMA (80:20)-UV</t>
  </si>
  <si>
    <t>PCLMA:GelMA (90:10)-UV</t>
  </si>
  <si>
    <t xml:space="preserve">Mean (Elongation at break (%)) </t>
  </si>
  <si>
    <t>Tensile stress vs tensile strain data</t>
  </si>
  <si>
    <t>Tensile strain (extension) (%)</t>
  </si>
  <si>
    <t xml:space="preserve">Mean (Tensile strength (MPa)) </t>
  </si>
  <si>
    <t xml:space="preserve">Mean (Elastic modulus (MPa)) </t>
  </si>
  <si>
    <t>Tensile stress (MPa)</t>
  </si>
  <si>
    <t>Sample 1 (Tensile strength (MPa))</t>
  </si>
  <si>
    <t>Sample 2 (Tensile strength (MPa))</t>
  </si>
  <si>
    <t>Sample 3 (Tensile strength (MPa))</t>
  </si>
  <si>
    <t xml:space="preserve">Sample 1 (Elastic modulus (MPa)) </t>
  </si>
  <si>
    <t xml:space="preserve">Sample 2 (Elastic modulus (MPa)) </t>
  </si>
  <si>
    <t xml:space="preserve">Sample 3 (Elastic modulus (MPa)) </t>
  </si>
  <si>
    <t xml:space="preserve">Sample 1 (Elongation at break (%)) </t>
  </si>
  <si>
    <t xml:space="preserve">Sample 2 (Elongation at break (%)) </t>
  </si>
  <si>
    <t xml:space="preserve">Sample 3 (Elongation at break (%)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0.00000"/>
  </numFmts>
  <fonts count="5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164" fontId="3" fillId="0" borderId="0" xfId="0" applyNumberFormat="1" applyFont="1"/>
    <xf numFmtId="165" fontId="3" fillId="0" borderId="0" xfId="0" applyNumberFormat="1" applyFont="1"/>
    <xf numFmtId="2" fontId="3" fillId="0" borderId="0" xfId="0" applyNumberFormat="1" applyFont="1"/>
    <xf numFmtId="166" fontId="3" fillId="0" borderId="0" xfId="0" applyNumberFormat="1" applyFont="1"/>
    <xf numFmtId="167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098C8-BA3F-4993-BD39-AACFD71586D1}">
  <dimension ref="B1:BJ438"/>
  <sheetViews>
    <sheetView tabSelected="1" topLeftCell="A41" zoomScale="70" zoomScaleNormal="70" workbookViewId="0">
      <selection activeCell="R37" sqref="R37:S37"/>
    </sheetView>
  </sheetViews>
  <sheetFormatPr defaultRowHeight="11.4" x14ac:dyDescent="0.2"/>
  <cols>
    <col min="1" max="1" width="8.88671875" style="3"/>
    <col min="2" max="2" width="21.33203125" style="3" customWidth="1"/>
    <col min="3" max="3" width="29.33203125" style="3" customWidth="1"/>
    <col min="4" max="4" width="29.6640625" style="3" customWidth="1"/>
    <col min="5" max="5" width="30.33203125" style="3" customWidth="1"/>
    <col min="6" max="6" width="27.33203125" style="3" customWidth="1"/>
    <col min="7" max="7" width="16.6640625" style="3" customWidth="1"/>
    <col min="8" max="8" width="8.88671875" style="3"/>
    <col min="9" max="9" width="22.5546875" style="3" customWidth="1"/>
    <col min="10" max="10" width="15.77734375" style="3" customWidth="1"/>
    <col min="11" max="11" width="26.33203125" style="3" customWidth="1"/>
    <col min="12" max="12" width="29.44140625" style="3" customWidth="1"/>
    <col min="13" max="13" width="30.88671875" style="3" customWidth="1"/>
    <col min="14" max="14" width="30.21875" style="3" customWidth="1"/>
    <col min="15" max="15" width="27.21875" style="3" customWidth="1"/>
    <col min="16" max="16" width="16.5546875" style="3" customWidth="1"/>
    <col min="17" max="17" width="18.5546875" style="3" customWidth="1"/>
    <col min="18" max="18" width="22.77734375" style="3" customWidth="1"/>
    <col min="19" max="19" width="15.88671875" style="3" customWidth="1"/>
    <col min="20" max="20" width="16.21875" style="3" customWidth="1"/>
    <col min="21" max="21" width="22.5546875" style="3" customWidth="1"/>
    <col min="22" max="22" width="16.33203125" style="3" customWidth="1"/>
    <col min="23" max="23" width="17" style="3" customWidth="1"/>
    <col min="24" max="24" width="21.88671875" style="3" customWidth="1"/>
    <col min="25" max="25" width="15.6640625" style="3" customWidth="1"/>
    <col min="26" max="26" width="16.5546875" style="3" customWidth="1"/>
    <col min="27" max="27" width="22.109375" style="3" customWidth="1"/>
    <col min="28" max="28" width="15.6640625" style="3" customWidth="1"/>
    <col min="29" max="29" width="16.44140625" style="3" customWidth="1"/>
    <col min="30" max="30" width="21.33203125" style="3" customWidth="1"/>
    <col min="31" max="31" width="15.6640625" style="3" customWidth="1"/>
    <col min="32" max="32" width="16" style="3" customWidth="1"/>
    <col min="33" max="33" width="21.33203125" style="3" customWidth="1"/>
    <col min="34" max="34" width="16.44140625" style="3" customWidth="1"/>
    <col min="35" max="35" width="16.77734375" style="3" customWidth="1"/>
    <col min="36" max="36" width="21.44140625" style="3" customWidth="1"/>
    <col min="37" max="37" width="15.88671875" style="3" customWidth="1"/>
    <col min="38" max="38" width="8.88671875" style="3"/>
    <col min="39" max="39" width="14.44140625" style="3" customWidth="1"/>
    <col min="40" max="40" width="21.6640625" style="3" customWidth="1"/>
    <col min="41" max="41" width="16.109375" style="3" customWidth="1"/>
    <col min="42" max="42" width="8.88671875" style="3"/>
    <col min="43" max="43" width="22" style="3" customWidth="1"/>
    <col min="44" max="44" width="15.5546875" style="3" customWidth="1"/>
    <col min="45" max="45" width="8.88671875" style="3"/>
    <col min="46" max="46" width="22.33203125" style="3" customWidth="1"/>
    <col min="47" max="47" width="15.77734375" style="3" customWidth="1"/>
    <col min="48" max="48" width="18.88671875" style="3" customWidth="1"/>
    <col min="49" max="49" width="21.33203125" style="3" customWidth="1"/>
    <col min="50" max="50" width="15.88671875" style="3" customWidth="1"/>
    <col min="51" max="51" width="18" style="3" customWidth="1"/>
    <col min="52" max="52" width="23.109375" style="3" customWidth="1"/>
    <col min="53" max="53" width="16.6640625" style="3" customWidth="1"/>
    <col min="54" max="54" width="20" style="3" customWidth="1"/>
    <col min="55" max="55" width="21.6640625" style="3" customWidth="1"/>
    <col min="56" max="56" width="16" style="3" customWidth="1"/>
    <col min="57" max="57" width="18.88671875" style="3" customWidth="1"/>
    <col min="58" max="58" width="21.88671875" style="3" customWidth="1"/>
    <col min="59" max="59" width="16.109375" style="3" customWidth="1"/>
    <col min="60" max="60" width="18.88671875" style="3" customWidth="1"/>
    <col min="61" max="61" width="21.88671875" style="3" customWidth="1"/>
    <col min="62" max="62" width="16.109375" style="3" customWidth="1"/>
    <col min="63" max="16384" width="8.88671875" style="3"/>
  </cols>
  <sheetData>
    <row r="1" spans="2:19" x14ac:dyDescent="0.2">
      <c r="B1" s="3" t="s">
        <v>3</v>
      </c>
      <c r="K1" s="3" t="s">
        <v>15</v>
      </c>
    </row>
    <row r="2" spans="2:19" ht="12" x14ac:dyDescent="0.25">
      <c r="B2" s="6" t="s">
        <v>2</v>
      </c>
      <c r="C2" s="5" t="s">
        <v>28</v>
      </c>
      <c r="D2" s="5" t="s">
        <v>29</v>
      </c>
      <c r="E2" s="5" t="s">
        <v>30</v>
      </c>
      <c r="F2" s="3" t="s">
        <v>25</v>
      </c>
      <c r="G2" s="3" t="s">
        <v>4</v>
      </c>
      <c r="H2" s="3" t="s">
        <v>5</v>
      </c>
      <c r="K2" s="6" t="s">
        <v>2</v>
      </c>
      <c r="L2" s="5" t="s">
        <v>28</v>
      </c>
      <c r="M2" s="5" t="s">
        <v>29</v>
      </c>
      <c r="N2" s="5" t="s">
        <v>30</v>
      </c>
      <c r="O2" s="3" t="s">
        <v>25</v>
      </c>
      <c r="P2" s="3" t="s">
        <v>4</v>
      </c>
      <c r="Q2" s="3" t="s">
        <v>5</v>
      </c>
    </row>
    <row r="3" spans="2:19" x14ac:dyDescent="0.2">
      <c r="B3" s="4" t="s">
        <v>6</v>
      </c>
      <c r="C3" s="5">
        <v>3.1300000000000001E-2</v>
      </c>
      <c r="D3" s="5">
        <v>3.1699999999999999E-2</v>
      </c>
      <c r="E3" s="5">
        <v>3.09E-2</v>
      </c>
      <c r="F3" s="5">
        <f t="shared" ref="F3:F8" si="0">AVERAGE(C3:E3)</f>
        <v>3.1300000000000001E-2</v>
      </c>
      <c r="G3" s="5">
        <f t="shared" ref="G3:G8" si="1">STDEV(C3:E3)</f>
        <v>3.9999999999999937E-4</v>
      </c>
      <c r="H3" s="5">
        <v>3</v>
      </c>
      <c r="I3" s="5"/>
      <c r="J3" s="5"/>
      <c r="K3" s="4" t="s">
        <v>7</v>
      </c>
      <c r="L3" s="5">
        <v>1.2847999999999999</v>
      </c>
      <c r="M3" s="5">
        <v>1.2132000000000001</v>
      </c>
      <c r="N3" s="5">
        <v>1.2003999999999999</v>
      </c>
      <c r="O3" s="5">
        <f t="shared" ref="O3" si="2">AVERAGE(L3:N3)</f>
        <v>1.2328000000000001</v>
      </c>
      <c r="P3" s="12">
        <f t="shared" ref="P3" si="3">STDEV(L3:N3)</f>
        <v>4.5485821966850269E-2</v>
      </c>
      <c r="Q3" s="5">
        <v>3</v>
      </c>
      <c r="R3" s="5"/>
      <c r="S3" s="5"/>
    </row>
    <row r="4" spans="2:19" x14ac:dyDescent="0.2">
      <c r="B4" s="4" t="s">
        <v>0</v>
      </c>
      <c r="C4" s="5">
        <v>7.0999999999999994E-2</v>
      </c>
      <c r="D4" s="5">
        <v>0.112</v>
      </c>
      <c r="E4" s="5">
        <v>0.1605</v>
      </c>
      <c r="F4" s="5">
        <f t="shared" si="0"/>
        <v>0.1145</v>
      </c>
      <c r="G4" s="10">
        <f t="shared" si="1"/>
        <v>4.480234368869556E-2</v>
      </c>
      <c r="H4" s="5">
        <v>3</v>
      </c>
      <c r="I4" s="5"/>
      <c r="J4" s="10"/>
      <c r="K4" s="4" t="s">
        <v>16</v>
      </c>
      <c r="L4" s="5">
        <v>0.44494</v>
      </c>
      <c r="M4" s="5">
        <v>0.37330999999999998</v>
      </c>
      <c r="N4" s="5">
        <v>0.38669999999999999</v>
      </c>
      <c r="O4" s="5">
        <f t="shared" ref="O4" si="4">AVERAGE(L4:N4)</f>
        <v>0.40165000000000001</v>
      </c>
      <c r="P4" s="14">
        <f t="shared" ref="P4" si="5">STDEV(L4:N4)</f>
        <v>3.8083344128371936E-2</v>
      </c>
      <c r="Q4" s="5">
        <v>3</v>
      </c>
      <c r="R4" s="5"/>
      <c r="S4" s="14"/>
    </row>
    <row r="5" spans="2:19" x14ac:dyDescent="0.2">
      <c r="B5" s="4" t="s">
        <v>7</v>
      </c>
      <c r="C5" s="5">
        <v>1.2126999999999999</v>
      </c>
      <c r="D5" s="5">
        <v>1.2000999999999999</v>
      </c>
      <c r="E5" s="5">
        <v>1.2856000000000001</v>
      </c>
      <c r="F5" s="5">
        <f t="shared" si="0"/>
        <v>1.2327999999999999</v>
      </c>
      <c r="G5" s="10">
        <f t="shared" si="1"/>
        <v>4.6158097881086997E-2</v>
      </c>
      <c r="H5" s="5">
        <v>3</v>
      </c>
      <c r="I5" s="5"/>
      <c r="J5" s="5"/>
      <c r="K5" s="4" t="s">
        <v>17</v>
      </c>
      <c r="L5" s="5">
        <v>2.4051999999999998</v>
      </c>
      <c r="M5" s="5">
        <v>2.629235</v>
      </c>
      <c r="N5" s="5">
        <v>2.84727</v>
      </c>
      <c r="O5" s="5">
        <f t="shared" ref="O5" si="6">AVERAGE(L5:N5)</f>
        <v>2.6272350000000002</v>
      </c>
      <c r="P5" s="14">
        <f t="shared" ref="P5" si="7">STDEV(L5:N5)</f>
        <v>0.22104178615139725</v>
      </c>
      <c r="Q5" s="5">
        <v>3</v>
      </c>
      <c r="R5" s="5"/>
      <c r="S5" s="14"/>
    </row>
    <row r="6" spans="2:19" x14ac:dyDescent="0.2">
      <c r="B6" s="4" t="s">
        <v>1</v>
      </c>
      <c r="C6" s="5">
        <v>0.22509999999999999</v>
      </c>
      <c r="D6" s="5">
        <v>0.25369999999999998</v>
      </c>
      <c r="E6" s="5">
        <v>0.40139999999999998</v>
      </c>
      <c r="F6" s="5">
        <f t="shared" si="0"/>
        <v>0.29339999999999999</v>
      </c>
      <c r="G6" s="10">
        <f t="shared" si="1"/>
        <v>9.4617598785849452E-2</v>
      </c>
      <c r="H6" s="5">
        <v>3</v>
      </c>
      <c r="I6" s="5"/>
      <c r="J6" s="5"/>
      <c r="K6" s="4" t="s">
        <v>18</v>
      </c>
      <c r="L6" s="5">
        <v>0.41199000000000002</v>
      </c>
      <c r="M6" s="5">
        <v>0.42149999999999999</v>
      </c>
      <c r="N6" s="5">
        <v>0.45900000000000002</v>
      </c>
      <c r="O6" s="5">
        <f t="shared" ref="O6" si="8">AVERAGE(L6:N6)</f>
        <v>0.43083000000000005</v>
      </c>
      <c r="P6" s="11">
        <f t="shared" ref="P6" si="9">STDEV(L6:N6)</f>
        <v>2.4855013578753086E-2</v>
      </c>
      <c r="Q6" s="5">
        <v>3</v>
      </c>
      <c r="R6" s="5"/>
      <c r="S6" s="5"/>
    </row>
    <row r="7" spans="2:19" x14ac:dyDescent="0.2">
      <c r="B7" s="4" t="s">
        <v>8</v>
      </c>
      <c r="C7" s="5">
        <v>0.1646</v>
      </c>
      <c r="D7" s="5">
        <v>7.1999999999999995E-2</v>
      </c>
      <c r="E7" s="5">
        <v>0.10059999999999999</v>
      </c>
      <c r="F7" s="5">
        <f t="shared" si="0"/>
        <v>0.11239999999999999</v>
      </c>
      <c r="G7" s="10">
        <f t="shared" si="1"/>
        <v>4.7414343821253105E-2</v>
      </c>
      <c r="H7" s="5">
        <v>3</v>
      </c>
      <c r="I7" s="5"/>
      <c r="J7" s="5"/>
      <c r="K7" s="4" t="s">
        <v>19</v>
      </c>
      <c r="L7" s="5">
        <v>1.9359500000000001</v>
      </c>
      <c r="M7" s="5">
        <v>2.1002999999999998</v>
      </c>
      <c r="N7" s="5">
        <v>1.9774</v>
      </c>
      <c r="O7" s="5">
        <f t="shared" ref="O7" si="10">AVERAGE(L7:N7)</f>
        <v>2.0045500000000001</v>
      </c>
      <c r="P7" s="11">
        <f t="shared" ref="P7" si="11">STDEV(L7:N7)</f>
        <v>8.5472641821813244E-2</v>
      </c>
      <c r="Q7" s="5">
        <v>3</v>
      </c>
      <c r="R7" s="5"/>
      <c r="S7" s="5"/>
    </row>
    <row r="8" spans="2:19" x14ac:dyDescent="0.2">
      <c r="B8" s="4" t="s">
        <v>9</v>
      </c>
      <c r="C8" s="5">
        <v>0.150001</v>
      </c>
      <c r="D8" s="5">
        <v>0.20379900000000001</v>
      </c>
      <c r="E8" s="5">
        <v>0.16300010000000001</v>
      </c>
      <c r="F8" s="5">
        <f t="shared" si="0"/>
        <v>0.17226669999999999</v>
      </c>
      <c r="G8" s="10">
        <f t="shared" si="1"/>
        <v>2.8070600415203269E-2</v>
      </c>
      <c r="H8" s="5">
        <v>3</v>
      </c>
      <c r="I8" s="5"/>
      <c r="J8" s="5"/>
      <c r="K8" s="4" t="s">
        <v>20</v>
      </c>
      <c r="L8" s="5">
        <v>1.1273</v>
      </c>
      <c r="M8" s="5">
        <v>0.66359999999999997</v>
      </c>
      <c r="N8" s="5">
        <v>0.80332000000000003</v>
      </c>
      <c r="O8" s="5">
        <f t="shared" ref="O8" si="12">AVERAGE(L8:N8)</f>
        <v>0.86473999999999995</v>
      </c>
      <c r="P8" s="14">
        <f t="shared" ref="P8" si="13">STDEV(L8:N8)</f>
        <v>0.2378733587436811</v>
      </c>
      <c r="Q8" s="5">
        <v>3</v>
      </c>
      <c r="R8" s="5"/>
      <c r="S8" s="5"/>
    </row>
    <row r="9" spans="2:19" x14ac:dyDescent="0.2">
      <c r="B9" s="4" t="s">
        <v>10</v>
      </c>
      <c r="C9" s="5">
        <v>0.19020000000000001</v>
      </c>
      <c r="D9" s="5">
        <v>0.16300000000000001</v>
      </c>
      <c r="E9" s="5">
        <v>0.18740000000000001</v>
      </c>
      <c r="F9" s="5">
        <f t="shared" ref="F9" si="14">AVERAGE(C9:E9)</f>
        <v>0.1802</v>
      </c>
      <c r="G9" s="10">
        <f t="shared" ref="G9" si="15">STDEV(C9:E9)</f>
        <v>1.4961283367412037E-2</v>
      </c>
      <c r="H9" s="5">
        <v>3</v>
      </c>
      <c r="I9" s="5"/>
      <c r="J9" s="5"/>
      <c r="K9" s="4" t="s">
        <v>21</v>
      </c>
      <c r="L9" s="5">
        <v>0.58686899999999997</v>
      </c>
      <c r="M9" s="5">
        <v>0.53330100000000003</v>
      </c>
      <c r="N9" s="5">
        <v>0.49243500000000001</v>
      </c>
      <c r="O9" s="5">
        <f t="shared" ref="O9" si="16">AVERAGE(L9:N9)</f>
        <v>0.53753499999999999</v>
      </c>
      <c r="P9" s="14">
        <f t="shared" ref="P9" si="17">STDEV(L9:N9)</f>
        <v>4.7359161267910961E-2</v>
      </c>
      <c r="Q9" s="5">
        <v>3</v>
      </c>
      <c r="R9" s="5"/>
      <c r="S9" s="14"/>
    </row>
    <row r="10" spans="2:19" x14ac:dyDescent="0.2">
      <c r="B10" s="4" t="s">
        <v>11</v>
      </c>
      <c r="C10" s="5">
        <v>0.31176989999999999</v>
      </c>
      <c r="D10" s="5">
        <v>0.10023</v>
      </c>
      <c r="E10" s="5">
        <v>0.13500000000000001</v>
      </c>
      <c r="F10" s="5">
        <f t="shared" ref="F10" si="18">AVERAGE(C10:E10)</f>
        <v>0.1823333</v>
      </c>
      <c r="G10" s="10">
        <f t="shared" ref="G10" si="19">STDEV(C10:E10)</f>
        <v>0.11343550277435192</v>
      </c>
      <c r="H10" s="5">
        <v>3</v>
      </c>
      <c r="I10" s="5"/>
      <c r="J10" s="5"/>
      <c r="K10" s="4"/>
      <c r="L10" s="5"/>
      <c r="M10" s="5"/>
      <c r="N10" s="5"/>
    </row>
    <row r="11" spans="2:19" x14ac:dyDescent="0.2">
      <c r="B11" s="4" t="s">
        <v>12</v>
      </c>
      <c r="C11" s="5">
        <v>0.439</v>
      </c>
      <c r="D11" s="5">
        <v>0.33810000000000001</v>
      </c>
      <c r="E11" s="5">
        <v>0.38150000000000001</v>
      </c>
      <c r="F11" s="5">
        <f t="shared" ref="F11" si="20">AVERAGE(C11:E11)</f>
        <v>0.38620000000000004</v>
      </c>
      <c r="G11" s="10">
        <f t="shared" ref="G11" si="21">STDEV(C11:E11)</f>
        <v>5.0613930888639649E-2</v>
      </c>
      <c r="H11" s="5">
        <v>3</v>
      </c>
      <c r="I11" s="5"/>
      <c r="J11" s="5"/>
      <c r="K11" s="4"/>
      <c r="L11" s="5"/>
      <c r="M11" s="5"/>
      <c r="N11" s="5"/>
    </row>
    <row r="12" spans="2:19" x14ac:dyDescent="0.2">
      <c r="B12" s="4" t="s">
        <v>13</v>
      </c>
      <c r="C12" s="5">
        <v>0.27400000000000002</v>
      </c>
      <c r="D12" s="5">
        <v>0.315</v>
      </c>
      <c r="E12" s="5">
        <v>0.46400000000000002</v>
      </c>
      <c r="F12" s="5">
        <f t="shared" ref="F12" si="22">AVERAGE(C12:E12)</f>
        <v>0.35099999999999998</v>
      </c>
      <c r="G12" s="10">
        <f t="shared" ref="G12" si="23">STDEV(C12:E12)</f>
        <v>9.9984998874831532E-2</v>
      </c>
      <c r="H12" s="5">
        <v>3</v>
      </c>
      <c r="I12" s="5"/>
      <c r="J12" s="5"/>
      <c r="K12" s="4"/>
      <c r="L12" s="5"/>
      <c r="M12" s="5"/>
      <c r="N12" s="5"/>
    </row>
    <row r="13" spans="2:19" x14ac:dyDescent="0.2">
      <c r="B13" s="4" t="s">
        <v>14</v>
      </c>
      <c r="C13" s="5">
        <v>0.49939109999999998</v>
      </c>
      <c r="D13" s="5">
        <v>0.30319499999999999</v>
      </c>
      <c r="E13" s="5">
        <v>0.17231399999999999</v>
      </c>
      <c r="F13" s="5">
        <f t="shared" ref="F13" si="24">AVERAGE(C13:E13)</f>
        <v>0.3249667</v>
      </c>
      <c r="G13" s="10">
        <f t="shared" ref="G13" si="25">STDEV(C13:E13)</f>
        <v>0.16462187742450882</v>
      </c>
      <c r="H13" s="5">
        <v>3</v>
      </c>
      <c r="I13" s="5"/>
      <c r="J13" s="5"/>
      <c r="K13" s="4"/>
      <c r="L13" s="5"/>
      <c r="M13" s="5"/>
      <c r="N13" s="5"/>
    </row>
    <row r="15" spans="2:19" x14ac:dyDescent="0.2">
      <c r="B15" s="3" t="s">
        <v>3</v>
      </c>
      <c r="K15" s="3" t="s">
        <v>15</v>
      </c>
    </row>
    <row r="16" spans="2:19" ht="12" x14ac:dyDescent="0.25">
      <c r="B16" s="6" t="s">
        <v>2</v>
      </c>
      <c r="C16" s="3" t="s">
        <v>31</v>
      </c>
      <c r="D16" s="3" t="s">
        <v>32</v>
      </c>
      <c r="E16" s="3" t="s">
        <v>33</v>
      </c>
      <c r="F16" s="3" t="s">
        <v>26</v>
      </c>
      <c r="G16" s="3" t="s">
        <v>4</v>
      </c>
      <c r="H16" s="3" t="s">
        <v>5</v>
      </c>
      <c r="K16" s="6" t="s">
        <v>2</v>
      </c>
      <c r="L16" s="3" t="s">
        <v>31</v>
      </c>
      <c r="M16" s="3" t="s">
        <v>32</v>
      </c>
      <c r="N16" s="3" t="s">
        <v>33</v>
      </c>
      <c r="O16" s="3" t="s">
        <v>26</v>
      </c>
      <c r="P16" s="3" t="s">
        <v>4</v>
      </c>
      <c r="Q16" s="3" t="s">
        <v>5</v>
      </c>
    </row>
    <row r="17" spans="2:19" x14ac:dyDescent="0.2">
      <c r="B17" s="4" t="s">
        <v>6</v>
      </c>
      <c r="C17" s="5">
        <v>1.75</v>
      </c>
      <c r="D17" s="5">
        <v>2.74</v>
      </c>
      <c r="E17" s="5">
        <v>2.0649999999999999</v>
      </c>
      <c r="F17" s="5">
        <f t="shared" ref="F17:F27" si="26">AVERAGE(C17:E17)</f>
        <v>2.1850000000000001</v>
      </c>
      <c r="G17" s="13">
        <f t="shared" ref="G17:G27" si="27">STDEV(C17:E17)</f>
        <v>0.50579145900262157</v>
      </c>
      <c r="H17" s="5">
        <v>3</v>
      </c>
      <c r="I17" s="5"/>
      <c r="J17" s="5"/>
      <c r="K17" s="4" t="s">
        <v>7</v>
      </c>
      <c r="L17" s="5">
        <v>22.1</v>
      </c>
      <c r="M17" s="5">
        <v>24.25</v>
      </c>
      <c r="N17" s="5">
        <v>22.8</v>
      </c>
      <c r="O17" s="5">
        <f t="shared" ref="O17" si="28">AVERAGE(L17:N17)</f>
        <v>23.05</v>
      </c>
      <c r="P17" s="12">
        <f t="shared" ref="P17" si="29">STDEV(L17:N17)</f>
        <v>1.0965856099730649</v>
      </c>
      <c r="Q17" s="5">
        <v>3</v>
      </c>
      <c r="R17" s="5"/>
      <c r="S17" s="5"/>
    </row>
    <row r="18" spans="2:19" x14ac:dyDescent="0.2">
      <c r="B18" s="4" t="s">
        <v>0</v>
      </c>
      <c r="C18" s="5">
        <v>22.42</v>
      </c>
      <c r="D18" s="5">
        <v>19.96</v>
      </c>
      <c r="E18" s="5">
        <v>20.440000000000001</v>
      </c>
      <c r="F18" s="5">
        <f t="shared" si="26"/>
        <v>20.94</v>
      </c>
      <c r="G18" s="13">
        <f t="shared" si="27"/>
        <v>1.3039938650162435</v>
      </c>
      <c r="H18" s="5">
        <v>3</v>
      </c>
      <c r="I18" s="5"/>
      <c r="J18" s="5"/>
      <c r="K18" s="4" t="s">
        <v>16</v>
      </c>
      <c r="L18" s="5">
        <v>61.771700000000003</v>
      </c>
      <c r="M18" s="5">
        <v>54.287700000000001</v>
      </c>
      <c r="N18" s="5">
        <v>53.709670000000003</v>
      </c>
      <c r="O18" s="5">
        <f t="shared" ref="O18" si="30">AVERAGE(L18:N18)</f>
        <v>56.589689999999997</v>
      </c>
      <c r="P18" s="12">
        <f t="shared" ref="P18" si="31">STDEV(L18:N18)</f>
        <v>4.4970490769281142</v>
      </c>
      <c r="Q18" s="5">
        <v>3</v>
      </c>
      <c r="R18" s="5"/>
      <c r="S18" s="5"/>
    </row>
    <row r="19" spans="2:19" x14ac:dyDescent="0.2">
      <c r="B19" s="4" t="s">
        <v>7</v>
      </c>
      <c r="C19" s="5">
        <v>22.85</v>
      </c>
      <c r="D19" s="5">
        <v>22.02</v>
      </c>
      <c r="E19" s="5">
        <v>24.28</v>
      </c>
      <c r="F19" s="5">
        <f t="shared" si="26"/>
        <v>23.05</v>
      </c>
      <c r="G19" s="13">
        <f t="shared" si="27"/>
        <v>1.1431972708154974</v>
      </c>
      <c r="H19" s="5">
        <v>3</v>
      </c>
      <c r="I19" s="5"/>
      <c r="J19" s="5"/>
      <c r="K19" s="4" t="s">
        <v>17</v>
      </c>
      <c r="L19" s="5">
        <v>101.1039</v>
      </c>
      <c r="M19" s="5">
        <v>100.10209999999999</v>
      </c>
      <c r="N19" s="5">
        <v>100.40770000000001</v>
      </c>
      <c r="O19" s="5">
        <f t="shared" ref="O19" si="32">AVERAGE(L19:N19)</f>
        <v>100.53789999999999</v>
      </c>
      <c r="P19" s="14">
        <f t="shared" ref="P19" si="33">STDEV(L19:N19)</f>
        <v>0.51343435802447035</v>
      </c>
      <c r="Q19" s="5">
        <v>3</v>
      </c>
      <c r="R19" s="5"/>
      <c r="S19" s="14"/>
    </row>
    <row r="20" spans="2:19" x14ac:dyDescent="0.2">
      <c r="B20" s="4" t="s">
        <v>1</v>
      </c>
      <c r="C20" s="5">
        <v>4.01</v>
      </c>
      <c r="D20" s="5">
        <v>4.1100000000000003</v>
      </c>
      <c r="E20" s="5">
        <v>5.41</v>
      </c>
      <c r="F20" s="5">
        <f t="shared" si="26"/>
        <v>4.5100000000000007</v>
      </c>
      <c r="G20" s="13">
        <f t="shared" si="27"/>
        <v>0.78102496759066276</v>
      </c>
      <c r="H20" s="5">
        <v>3</v>
      </c>
      <c r="I20" s="5"/>
      <c r="J20" s="5"/>
      <c r="K20" s="4" t="s">
        <v>18</v>
      </c>
      <c r="L20" s="5">
        <v>37.772069999999999</v>
      </c>
      <c r="M20" s="5">
        <v>28.121009999999998</v>
      </c>
      <c r="N20" s="5">
        <v>28.146540000000002</v>
      </c>
      <c r="O20" s="5">
        <f t="shared" ref="O20" si="34">AVERAGE(L20:N20)</f>
        <v>31.346540000000001</v>
      </c>
      <c r="P20" s="12">
        <f t="shared" ref="P20" si="35">STDEV(L20:N20)</f>
        <v>5.5646868538040932</v>
      </c>
      <c r="Q20" s="5">
        <v>3</v>
      </c>
      <c r="R20" s="5"/>
      <c r="S20" s="5"/>
    </row>
    <row r="21" spans="2:19" x14ac:dyDescent="0.2">
      <c r="B21" s="4" t="s">
        <v>8</v>
      </c>
      <c r="C21" s="5">
        <v>2.1800000000000002</v>
      </c>
      <c r="D21" s="5">
        <v>0.73</v>
      </c>
      <c r="E21" s="5">
        <v>0.81</v>
      </c>
      <c r="F21" s="5">
        <f t="shared" si="26"/>
        <v>1.24</v>
      </c>
      <c r="G21" s="13">
        <f t="shared" si="27"/>
        <v>0.81504601097115981</v>
      </c>
      <c r="H21" s="5">
        <v>3</v>
      </c>
      <c r="I21" s="5"/>
      <c r="J21" s="5"/>
      <c r="K21" s="4" t="s">
        <v>19</v>
      </c>
      <c r="L21" s="5">
        <v>82.911079999999998</v>
      </c>
      <c r="M21" s="5">
        <v>85.504009999999994</v>
      </c>
      <c r="N21" s="5">
        <v>107.48014999999999</v>
      </c>
      <c r="O21" s="5">
        <f t="shared" ref="O21" si="36">AVERAGE(L21:N21)</f>
        <v>91.96508</v>
      </c>
      <c r="P21" s="12">
        <f t="shared" ref="P21" si="37">STDEV(L21:N21)</f>
        <v>13.498846962792751</v>
      </c>
      <c r="Q21" s="5">
        <v>3</v>
      </c>
      <c r="R21" s="5"/>
      <c r="S21" s="5"/>
    </row>
    <row r="22" spans="2:19" x14ac:dyDescent="0.2">
      <c r="B22" s="4" t="s">
        <v>9</v>
      </c>
      <c r="C22" s="5">
        <v>3.0960000000000001</v>
      </c>
      <c r="D22" s="5">
        <v>1.2050000000000001</v>
      </c>
      <c r="E22" s="5">
        <v>1.7290000000000001</v>
      </c>
      <c r="F22" s="5">
        <f t="shared" si="26"/>
        <v>2.0100000000000002</v>
      </c>
      <c r="G22" s="11">
        <f t="shared" si="27"/>
        <v>0.97631501063949655</v>
      </c>
      <c r="H22" s="5">
        <v>3</v>
      </c>
      <c r="I22" s="5"/>
      <c r="J22" s="5"/>
      <c r="K22" s="4" t="s">
        <v>20</v>
      </c>
      <c r="L22" s="5">
        <v>57.697490000000002</v>
      </c>
      <c r="M22" s="5">
        <v>62.304450000000003</v>
      </c>
      <c r="N22" s="5">
        <v>77.030529999999999</v>
      </c>
      <c r="O22" s="5">
        <f t="shared" ref="O22" si="38">AVERAGE(L22:N22)</f>
        <v>65.677489999999992</v>
      </c>
      <c r="P22" s="12">
        <f t="shared" ref="P22" si="39">STDEV(L22:N22)</f>
        <v>10.098250246532832</v>
      </c>
      <c r="Q22" s="5">
        <v>3</v>
      </c>
      <c r="R22" s="5"/>
      <c r="S22" s="5"/>
    </row>
    <row r="23" spans="2:19" x14ac:dyDescent="0.2">
      <c r="B23" s="4" t="s">
        <v>10</v>
      </c>
      <c r="C23" s="5">
        <v>4.13</v>
      </c>
      <c r="D23" s="5">
        <v>3.391</v>
      </c>
      <c r="E23" s="5">
        <v>6.2789999999999999</v>
      </c>
      <c r="F23" s="5">
        <f t="shared" si="26"/>
        <v>4.6000000000000005</v>
      </c>
      <c r="G23" s="13">
        <f t="shared" si="27"/>
        <v>1.5002703089776839</v>
      </c>
      <c r="H23" s="5">
        <v>3</v>
      </c>
      <c r="I23" s="5"/>
      <c r="J23" s="5"/>
      <c r="K23" s="4" t="s">
        <v>21</v>
      </c>
      <c r="L23" s="5">
        <v>48.011949999999999</v>
      </c>
      <c r="M23" s="5">
        <v>58.555999999999997</v>
      </c>
      <c r="N23" s="5">
        <v>50.568899999999999</v>
      </c>
      <c r="O23" s="5">
        <f t="shared" ref="O23" si="40">AVERAGE(L23:N23)</f>
        <v>52.378949999999996</v>
      </c>
      <c r="P23" s="12">
        <f t="shared" ref="P23" si="41">STDEV(L23:N23)</f>
        <v>5.5001325759021471</v>
      </c>
      <c r="Q23" s="5">
        <v>3</v>
      </c>
      <c r="R23" s="5"/>
      <c r="S23" s="5"/>
    </row>
    <row r="24" spans="2:19" x14ac:dyDescent="0.2">
      <c r="B24" s="4" t="s">
        <v>11</v>
      </c>
      <c r="C24" s="5">
        <v>4.45</v>
      </c>
      <c r="D24" s="5">
        <v>6.7</v>
      </c>
      <c r="E24" s="5">
        <v>5.14</v>
      </c>
      <c r="F24" s="5">
        <f t="shared" si="26"/>
        <v>5.43</v>
      </c>
      <c r="G24" s="12">
        <f t="shared" si="27"/>
        <v>1.1526925001924861</v>
      </c>
      <c r="H24" s="5">
        <v>3</v>
      </c>
      <c r="I24" s="5"/>
      <c r="J24" s="5"/>
      <c r="K24" s="4"/>
      <c r="L24" s="5"/>
      <c r="M24" s="5"/>
      <c r="N24" s="5"/>
    </row>
    <row r="25" spans="2:19" x14ac:dyDescent="0.2">
      <c r="B25" s="4" t="s">
        <v>12</v>
      </c>
      <c r="C25" s="5">
        <v>9.08</v>
      </c>
      <c r="D25" s="5">
        <v>9.11</v>
      </c>
      <c r="E25" s="5">
        <v>9.68</v>
      </c>
      <c r="F25" s="5">
        <f t="shared" si="26"/>
        <v>9.2899999999999991</v>
      </c>
      <c r="G25" s="12">
        <f t="shared" si="27"/>
        <v>0.33808283008753931</v>
      </c>
      <c r="H25" s="5">
        <v>3</v>
      </c>
      <c r="I25" s="5"/>
      <c r="J25" s="5"/>
      <c r="K25" s="4"/>
      <c r="L25" s="5"/>
      <c r="M25" s="5"/>
      <c r="N25" s="5"/>
    </row>
    <row r="26" spans="2:19" x14ac:dyDescent="0.2">
      <c r="B26" s="4" t="s">
        <v>13</v>
      </c>
      <c r="C26" s="5">
        <v>3.06</v>
      </c>
      <c r="D26" s="5">
        <v>5.25</v>
      </c>
      <c r="E26" s="5">
        <v>2.13</v>
      </c>
      <c r="F26" s="5">
        <f t="shared" si="26"/>
        <v>3.4800000000000004</v>
      </c>
      <c r="G26" s="12">
        <f t="shared" si="27"/>
        <v>1.6018426889054969</v>
      </c>
      <c r="H26" s="5">
        <v>3</v>
      </c>
      <c r="I26" s="5"/>
      <c r="J26" s="5"/>
      <c r="K26" s="4"/>
      <c r="L26" s="5"/>
      <c r="M26" s="5"/>
      <c r="N26" s="5"/>
    </row>
    <row r="27" spans="2:19" x14ac:dyDescent="0.2">
      <c r="B27" s="4" t="s">
        <v>14</v>
      </c>
      <c r="C27" s="5">
        <v>4.3899999999999997</v>
      </c>
      <c r="D27" s="5">
        <v>2.04</v>
      </c>
      <c r="E27" s="5">
        <v>2.2400000000000002</v>
      </c>
      <c r="F27" s="5">
        <f t="shared" si="26"/>
        <v>2.89</v>
      </c>
      <c r="G27" s="12">
        <f t="shared" si="27"/>
        <v>1.3028814220795388</v>
      </c>
      <c r="H27" s="5">
        <v>3</v>
      </c>
      <c r="I27" s="5"/>
      <c r="J27" s="5"/>
      <c r="K27" s="4"/>
      <c r="L27" s="5"/>
      <c r="M27" s="5"/>
      <c r="N27" s="5"/>
    </row>
    <row r="29" spans="2:19" x14ac:dyDescent="0.2">
      <c r="B29" s="3" t="s">
        <v>3</v>
      </c>
      <c r="K29" s="3" t="s">
        <v>15</v>
      </c>
    </row>
    <row r="30" spans="2:19" ht="12" x14ac:dyDescent="0.25">
      <c r="B30" s="6" t="s">
        <v>2</v>
      </c>
      <c r="C30" s="3" t="s">
        <v>34</v>
      </c>
      <c r="D30" s="3" t="s">
        <v>35</v>
      </c>
      <c r="E30" s="3" t="s">
        <v>36</v>
      </c>
      <c r="F30" s="3" t="s">
        <v>22</v>
      </c>
      <c r="G30" s="3" t="s">
        <v>4</v>
      </c>
      <c r="H30" s="3" t="s">
        <v>5</v>
      </c>
      <c r="K30" s="6" t="s">
        <v>2</v>
      </c>
      <c r="L30" s="3" t="s">
        <v>34</v>
      </c>
      <c r="M30" s="3" t="s">
        <v>35</v>
      </c>
      <c r="N30" s="3" t="s">
        <v>36</v>
      </c>
      <c r="O30" s="3" t="s">
        <v>22</v>
      </c>
      <c r="P30" s="3" t="s">
        <v>4</v>
      </c>
      <c r="Q30" s="3" t="s">
        <v>5</v>
      </c>
    </row>
    <row r="31" spans="2:19" x14ac:dyDescent="0.2">
      <c r="B31" s="4" t="s">
        <v>6</v>
      </c>
      <c r="C31" s="5">
        <v>2.5010000000000001E-2</v>
      </c>
      <c r="D31" s="5">
        <v>2.7550000000000002E-2</v>
      </c>
      <c r="E31" s="5">
        <v>4.2630000000000001E-2</v>
      </c>
      <c r="F31" s="5">
        <f t="shared" ref="F31:F41" si="42">AVERAGE(C31:E31)</f>
        <v>3.1730000000000001E-2</v>
      </c>
      <c r="G31" s="12">
        <f t="shared" ref="G31:G41" si="43">STDEV(C31:E31)</f>
        <v>9.524725717835681E-3</v>
      </c>
      <c r="H31" s="5">
        <v>3</v>
      </c>
      <c r="I31" s="5"/>
      <c r="J31" s="5"/>
      <c r="K31" s="4" t="s">
        <v>7</v>
      </c>
      <c r="L31" s="5">
        <v>1.03413</v>
      </c>
      <c r="M31" s="5">
        <v>1.0541100000000001</v>
      </c>
      <c r="N31" s="5">
        <v>1.19415</v>
      </c>
      <c r="O31" s="5">
        <f t="shared" ref="O31" si="44">AVERAGE(L31:N31)</f>
        <v>1.09413</v>
      </c>
      <c r="P31" s="12">
        <f t="shared" ref="P31" si="45">STDEV(L31:N31)</f>
        <v>8.7194038787063874E-2</v>
      </c>
      <c r="Q31" s="5">
        <v>3</v>
      </c>
      <c r="R31" s="5"/>
      <c r="S31" s="5"/>
    </row>
    <row r="32" spans="2:19" x14ac:dyDescent="0.2">
      <c r="B32" s="4" t="s">
        <v>0</v>
      </c>
      <c r="C32" s="5">
        <v>9.0520000000000003E-2</v>
      </c>
      <c r="D32" s="5">
        <v>0.1721</v>
      </c>
      <c r="E32" s="5">
        <v>8.0699999999999994E-2</v>
      </c>
      <c r="F32" s="5">
        <f t="shared" si="42"/>
        <v>0.11444</v>
      </c>
      <c r="G32" s="12">
        <f t="shared" si="43"/>
        <v>5.0175838807139057E-2</v>
      </c>
      <c r="H32" s="5">
        <v>3</v>
      </c>
      <c r="I32" s="5"/>
      <c r="J32" s="5"/>
      <c r="K32" s="4" t="s">
        <v>16</v>
      </c>
      <c r="L32" s="5">
        <v>0.34165000000000001</v>
      </c>
      <c r="M32" s="5">
        <v>0.51207000000000003</v>
      </c>
      <c r="N32" s="5">
        <v>0.35122999999999999</v>
      </c>
      <c r="O32" s="5">
        <f t="shared" ref="O32" si="46">AVERAGE(L32:N32)</f>
        <v>0.40165000000000001</v>
      </c>
      <c r="P32" s="12">
        <f t="shared" ref="P32" si="47">STDEV(L32:N32)</f>
        <v>9.5746417165343628E-2</v>
      </c>
      <c r="Q32" s="5">
        <v>3</v>
      </c>
      <c r="R32" s="5"/>
      <c r="S32" s="5"/>
    </row>
    <row r="33" spans="2:52" x14ac:dyDescent="0.2">
      <c r="B33" s="4" t="s">
        <v>7</v>
      </c>
      <c r="C33" s="5">
        <v>1.00413</v>
      </c>
      <c r="D33" s="5">
        <v>1.1760200000000001</v>
      </c>
      <c r="E33" s="5">
        <v>1.1022400000000001</v>
      </c>
      <c r="F33" s="5">
        <f t="shared" si="42"/>
        <v>1.09413</v>
      </c>
      <c r="G33" s="12">
        <f t="shared" si="43"/>
        <v>8.6231502944109764E-2</v>
      </c>
      <c r="H33" s="5">
        <v>3</v>
      </c>
      <c r="I33" s="5"/>
      <c r="J33" s="5"/>
      <c r="K33" s="4" t="s">
        <v>17</v>
      </c>
      <c r="L33" s="5">
        <v>2.9674200000000002</v>
      </c>
      <c r="M33" s="5">
        <v>2.4034599999999999</v>
      </c>
      <c r="N33" s="5">
        <v>2.4483799999999998</v>
      </c>
      <c r="O33" s="5">
        <f t="shared" ref="O33" si="48">AVERAGE(L33:N33)</f>
        <v>2.60642</v>
      </c>
      <c r="P33" s="14">
        <f t="shared" ref="P33" si="49">STDEV(L33:N33)</f>
        <v>0.31344090607321839</v>
      </c>
      <c r="Q33" s="5">
        <v>3</v>
      </c>
      <c r="R33" s="5"/>
      <c r="S33" s="14"/>
    </row>
    <row r="34" spans="2:52" x14ac:dyDescent="0.2">
      <c r="B34" s="4" t="s">
        <v>1</v>
      </c>
      <c r="C34" s="5">
        <v>0.24181</v>
      </c>
      <c r="D34" s="5">
        <v>0.26014999999999999</v>
      </c>
      <c r="E34" s="5">
        <v>0.28665000000000002</v>
      </c>
      <c r="F34" s="5">
        <f t="shared" si="42"/>
        <v>0.26286999999999999</v>
      </c>
      <c r="G34" s="11">
        <f t="shared" si="43"/>
        <v>2.2543407018461085E-2</v>
      </c>
      <c r="H34" s="5">
        <v>3</v>
      </c>
      <c r="I34" s="5"/>
      <c r="J34" s="5"/>
      <c r="K34" s="4" t="s">
        <v>18</v>
      </c>
      <c r="L34" s="5">
        <v>0.28598000000000001</v>
      </c>
      <c r="M34" s="5">
        <v>0.31075999999999998</v>
      </c>
      <c r="N34" s="5">
        <v>0.69584000000000001</v>
      </c>
      <c r="O34" s="5">
        <f t="shared" ref="O34" si="50">AVERAGE(L34:N34)</f>
        <v>0.43086000000000002</v>
      </c>
      <c r="P34" s="12">
        <f t="shared" ref="P34" si="51">STDEV(L34:N34)</f>
        <v>0.22981364711435209</v>
      </c>
      <c r="Q34" s="5">
        <v>3</v>
      </c>
      <c r="R34" s="5"/>
      <c r="S34" s="5"/>
    </row>
    <row r="35" spans="2:52" x14ac:dyDescent="0.2">
      <c r="B35" s="4" t="s">
        <v>8</v>
      </c>
      <c r="C35" s="5">
        <v>6.0519999999999997E-2</v>
      </c>
      <c r="D35" s="5">
        <v>0.21626999999999999</v>
      </c>
      <c r="E35" s="5">
        <v>6.062E-2</v>
      </c>
      <c r="F35" s="5">
        <f t="shared" si="42"/>
        <v>0.11247</v>
      </c>
      <c r="G35" s="12">
        <f t="shared" si="43"/>
        <v>8.9893450818176956E-2</v>
      </c>
      <c r="H35" s="5">
        <v>3</v>
      </c>
      <c r="I35" s="5"/>
      <c r="J35" s="5"/>
      <c r="K35" s="4" t="s">
        <v>19</v>
      </c>
      <c r="L35" s="5">
        <v>2.6015100000000002</v>
      </c>
      <c r="M35" s="5">
        <v>1.6211100000000001</v>
      </c>
      <c r="N35" s="5">
        <v>1.6613100000000001</v>
      </c>
      <c r="O35" s="5">
        <f t="shared" ref="O35" si="52">AVERAGE(L35:N35)</f>
        <v>1.9613100000000001</v>
      </c>
      <c r="P35" s="12">
        <f t="shared" ref="P35" si="53">STDEV(L35:N35)</f>
        <v>0.55479369138446444</v>
      </c>
      <c r="Q35" s="5">
        <v>3</v>
      </c>
      <c r="R35" s="5"/>
      <c r="S35" s="5"/>
    </row>
    <row r="36" spans="2:52" x14ac:dyDescent="0.2">
      <c r="B36" s="4" t="s">
        <v>9</v>
      </c>
      <c r="C36" s="5">
        <v>0.11004</v>
      </c>
      <c r="D36" s="5">
        <v>0.27705999999999997</v>
      </c>
      <c r="E36" s="5">
        <v>0.10202</v>
      </c>
      <c r="F36" s="5">
        <f t="shared" si="42"/>
        <v>0.16303999999999999</v>
      </c>
      <c r="G36" s="11">
        <f t="shared" si="43"/>
        <v>9.88256059935885E-2</v>
      </c>
      <c r="H36" s="5">
        <v>3</v>
      </c>
      <c r="I36" s="5"/>
      <c r="J36" s="5"/>
      <c r="K36" s="4" t="s">
        <v>20</v>
      </c>
      <c r="L36" s="5">
        <v>0.79708000000000001</v>
      </c>
      <c r="M36" s="5">
        <v>1.02752</v>
      </c>
      <c r="N36" s="5">
        <v>0.62724000000000002</v>
      </c>
      <c r="O36" s="5">
        <f t="shared" ref="O36" si="54">AVERAGE(L36:N36)</f>
        <v>0.8172799999999999</v>
      </c>
      <c r="P36" s="12">
        <f t="shared" ref="P36" si="55">STDEV(L36:N36)</f>
        <v>0.200903085093286</v>
      </c>
      <c r="Q36" s="5">
        <v>3</v>
      </c>
      <c r="R36" s="5"/>
      <c r="S36" s="5"/>
    </row>
    <row r="37" spans="2:52" x14ac:dyDescent="0.2">
      <c r="B37" s="4" t="s">
        <v>10</v>
      </c>
      <c r="C37" s="5">
        <v>0.17005999999999999</v>
      </c>
      <c r="D37" s="5">
        <v>0.23633999999999999</v>
      </c>
      <c r="E37" s="5">
        <v>0.14008000000000001</v>
      </c>
      <c r="F37" s="5">
        <f t="shared" si="42"/>
        <v>0.18215999999999999</v>
      </c>
      <c r="G37" s="11">
        <f t="shared" si="43"/>
        <v>4.9257531403837145E-2</v>
      </c>
      <c r="H37" s="5">
        <v>3</v>
      </c>
      <c r="I37" s="5"/>
      <c r="J37" s="5"/>
      <c r="K37" s="4" t="s">
        <v>21</v>
      </c>
      <c r="L37" s="5">
        <v>0.61972000000000005</v>
      </c>
      <c r="M37" s="5">
        <v>0.34411999999999998</v>
      </c>
      <c r="N37" s="5">
        <v>0.36042000000000002</v>
      </c>
      <c r="O37" s="5">
        <f t="shared" ref="O37" si="56">AVERAGE(L37:N37)</f>
        <v>0.44141999999999998</v>
      </c>
      <c r="P37" s="11">
        <f t="shared" ref="P37" si="57">STDEV(L37:N37)</f>
        <v>0.15462726150326803</v>
      </c>
      <c r="Q37" s="5">
        <v>3</v>
      </c>
      <c r="R37" s="5"/>
      <c r="S37" s="5"/>
    </row>
    <row r="38" spans="2:52" x14ac:dyDescent="0.2">
      <c r="B38" s="4" t="s">
        <v>11</v>
      </c>
      <c r="C38" s="5">
        <v>0.29720000000000002</v>
      </c>
      <c r="D38" s="5">
        <v>0.13000999999999999</v>
      </c>
      <c r="E38" s="5">
        <v>0.11899999999999999</v>
      </c>
      <c r="F38" s="5">
        <f t="shared" si="42"/>
        <v>0.18206999999999998</v>
      </c>
      <c r="G38" s="13">
        <f t="shared" si="43"/>
        <v>9.9857361771679184E-2</v>
      </c>
      <c r="H38" s="5">
        <v>3</v>
      </c>
      <c r="I38" s="5"/>
      <c r="J38" s="5"/>
    </row>
    <row r="39" spans="2:52" x14ac:dyDescent="0.2">
      <c r="B39" s="4" t="s">
        <v>12</v>
      </c>
      <c r="C39" s="5">
        <v>0.33781</v>
      </c>
      <c r="D39" s="5">
        <v>0.38001000000000001</v>
      </c>
      <c r="E39" s="11">
        <v>0.37991000000000003</v>
      </c>
      <c r="F39" s="5">
        <f t="shared" si="42"/>
        <v>0.36591000000000001</v>
      </c>
      <c r="G39" s="11">
        <f t="shared" si="43"/>
        <v>2.4335365211970841E-2</v>
      </c>
      <c r="H39" s="5">
        <v>3</v>
      </c>
      <c r="I39" s="5"/>
      <c r="J39" s="5"/>
    </row>
    <row r="40" spans="2:52" x14ac:dyDescent="0.2">
      <c r="B40" s="4" t="s">
        <v>13</v>
      </c>
      <c r="C40" s="5">
        <v>0.46901999999999999</v>
      </c>
      <c r="D40" s="5">
        <v>0.25218000000000002</v>
      </c>
      <c r="E40" s="5">
        <v>0.32544000000000001</v>
      </c>
      <c r="F40" s="5">
        <f t="shared" si="42"/>
        <v>0.34888000000000002</v>
      </c>
      <c r="G40" s="12">
        <f t="shared" si="43"/>
        <v>0.11030399630113133</v>
      </c>
      <c r="H40" s="5">
        <v>3</v>
      </c>
      <c r="I40" s="5"/>
      <c r="J40" s="5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</row>
    <row r="41" spans="2:52" x14ac:dyDescent="0.2">
      <c r="B41" s="4" t="s">
        <v>14</v>
      </c>
      <c r="C41" s="5">
        <v>0.17297000000000001</v>
      </c>
      <c r="D41" s="5">
        <v>0.17574999999999999</v>
      </c>
      <c r="E41" s="5">
        <v>0.53918999999999995</v>
      </c>
      <c r="F41" s="5">
        <f t="shared" si="42"/>
        <v>0.29597000000000001</v>
      </c>
      <c r="G41" s="12">
        <f t="shared" si="43"/>
        <v>0.21063928503486712</v>
      </c>
      <c r="H41" s="5">
        <v>3</v>
      </c>
      <c r="I41" s="5"/>
      <c r="J41" s="5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</row>
    <row r="42" spans="2:52" x14ac:dyDescent="0.2"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</row>
    <row r="43" spans="2:52" x14ac:dyDescent="0.2"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</row>
    <row r="44" spans="2:52" x14ac:dyDescent="0.2"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</row>
    <row r="45" spans="2:52" ht="12" x14ac:dyDescent="0.25">
      <c r="B45" s="6"/>
      <c r="E45" s="6" t="s">
        <v>23</v>
      </c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</row>
    <row r="46" spans="2:52" x14ac:dyDescent="0.2">
      <c r="E46" s="3" t="s">
        <v>3</v>
      </c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</row>
    <row r="47" spans="2:52" ht="12" x14ac:dyDescent="0.25">
      <c r="C47" s="4"/>
      <c r="E47" s="3" t="s">
        <v>2</v>
      </c>
      <c r="F47" s="4" t="s">
        <v>24</v>
      </c>
      <c r="G47" s="3" t="s">
        <v>27</v>
      </c>
      <c r="H47" s="3" t="s">
        <v>2</v>
      </c>
      <c r="I47" s="4" t="s">
        <v>24</v>
      </c>
      <c r="J47" s="3" t="s">
        <v>27</v>
      </c>
      <c r="K47" s="3" t="s">
        <v>2</v>
      </c>
      <c r="L47" s="4" t="s">
        <v>24</v>
      </c>
      <c r="M47" s="3" t="s">
        <v>27</v>
      </c>
      <c r="N47" s="3" t="s">
        <v>2</v>
      </c>
      <c r="O47" s="4" t="s">
        <v>24</v>
      </c>
      <c r="P47" s="3" t="s">
        <v>27</v>
      </c>
      <c r="Q47" s="3" t="s">
        <v>2</v>
      </c>
      <c r="R47" s="4" t="s">
        <v>24</v>
      </c>
      <c r="S47" s="3" t="s">
        <v>27</v>
      </c>
      <c r="T47" s="3" t="s">
        <v>2</v>
      </c>
      <c r="U47" s="4" t="s">
        <v>24</v>
      </c>
      <c r="V47" s="3" t="s">
        <v>27</v>
      </c>
      <c r="W47" s="3" t="s">
        <v>2</v>
      </c>
      <c r="X47" s="4" t="s">
        <v>24</v>
      </c>
      <c r="Y47" s="3" t="s">
        <v>27</v>
      </c>
      <c r="Z47" s="3" t="s">
        <v>2</v>
      </c>
      <c r="AA47" s="4" t="s">
        <v>24</v>
      </c>
      <c r="AB47" s="3" t="s">
        <v>27</v>
      </c>
      <c r="AC47" s="3" t="s">
        <v>2</v>
      </c>
      <c r="AD47" s="4" t="s">
        <v>24</v>
      </c>
      <c r="AE47" s="3" t="s">
        <v>27</v>
      </c>
      <c r="AF47" s="3" t="s">
        <v>2</v>
      </c>
      <c r="AG47" s="4" t="s">
        <v>24</v>
      </c>
      <c r="AH47" s="3" t="s">
        <v>27</v>
      </c>
      <c r="AI47" s="3" t="s">
        <v>2</v>
      </c>
      <c r="AJ47" s="4" t="s">
        <v>24</v>
      </c>
      <c r="AK47" s="3" t="s">
        <v>27</v>
      </c>
      <c r="AM47" s="6" t="s">
        <v>23</v>
      </c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</row>
    <row r="48" spans="2:52" x14ac:dyDescent="0.2">
      <c r="B48" s="4"/>
      <c r="C48" s="5"/>
      <c r="D48" s="5"/>
      <c r="E48" s="4" t="s">
        <v>6</v>
      </c>
      <c r="F48" s="5">
        <v>0</v>
      </c>
      <c r="G48" s="5">
        <v>5.2999999999999998E-4</v>
      </c>
      <c r="H48" s="4" t="s">
        <v>0</v>
      </c>
      <c r="I48" s="5">
        <v>0</v>
      </c>
      <c r="J48" s="5">
        <v>-4.0999999999999999E-4</v>
      </c>
      <c r="K48" s="4" t="s">
        <v>1</v>
      </c>
      <c r="L48" s="5">
        <v>0</v>
      </c>
      <c r="M48" s="5">
        <v>1.42E-3</v>
      </c>
      <c r="N48" s="4" t="s">
        <v>8</v>
      </c>
      <c r="O48" s="5">
        <v>0</v>
      </c>
      <c r="P48" s="5">
        <v>6.0999999999999997E-4</v>
      </c>
      <c r="Q48" s="4" t="s">
        <v>9</v>
      </c>
      <c r="R48" s="5">
        <v>0</v>
      </c>
      <c r="S48" s="5">
        <v>-1.3999999999999999E-4</v>
      </c>
      <c r="T48" s="4" t="s">
        <v>10</v>
      </c>
      <c r="U48" s="5">
        <v>0</v>
      </c>
      <c r="V48" s="5">
        <v>6.9999999999999994E-5</v>
      </c>
      <c r="W48" s="4" t="s">
        <v>11</v>
      </c>
      <c r="X48" s="5">
        <v>0</v>
      </c>
      <c r="Y48" s="5">
        <v>6.7000000000000002E-4</v>
      </c>
      <c r="Z48" s="4" t="s">
        <v>12</v>
      </c>
      <c r="AA48" s="5">
        <v>0</v>
      </c>
      <c r="AB48" s="5">
        <v>7.3999999999999999E-4</v>
      </c>
      <c r="AC48" s="4" t="s">
        <v>13</v>
      </c>
      <c r="AD48" s="5">
        <v>0</v>
      </c>
      <c r="AE48" s="5">
        <v>7.5000000000000002E-4</v>
      </c>
      <c r="AF48" s="4" t="s">
        <v>13</v>
      </c>
      <c r="AG48" s="5">
        <v>0</v>
      </c>
      <c r="AH48" s="5">
        <v>7.5000000000000002E-4</v>
      </c>
      <c r="AI48" s="4" t="s">
        <v>14</v>
      </c>
      <c r="AJ48" s="5">
        <v>0</v>
      </c>
      <c r="AK48" s="5">
        <v>6.3000000000000003E-4</v>
      </c>
      <c r="AM48" s="3" t="s">
        <v>15</v>
      </c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</row>
    <row r="49" spans="3:62" x14ac:dyDescent="0.2">
      <c r="C49" s="5"/>
      <c r="D49" s="5"/>
      <c r="F49" s="5">
        <v>1.272E-2</v>
      </c>
      <c r="G49" s="5">
        <v>5.1000000000000004E-4</v>
      </c>
      <c r="I49" s="5">
        <v>1.272E-2</v>
      </c>
      <c r="J49" s="5">
        <v>2E-3</v>
      </c>
      <c r="L49" s="5">
        <v>1.272E-2</v>
      </c>
      <c r="M49" s="5">
        <v>2.6700000000000001E-3</v>
      </c>
      <c r="O49" s="5">
        <v>1.272E-2</v>
      </c>
      <c r="P49" s="5">
        <v>1.9E-3</v>
      </c>
      <c r="R49" s="5">
        <v>1.272E-2</v>
      </c>
      <c r="S49" s="5">
        <v>2.48E-3</v>
      </c>
      <c r="U49" s="5">
        <v>1.272E-2</v>
      </c>
      <c r="V49" s="5">
        <v>1.4400000000000001E-3</v>
      </c>
      <c r="X49" s="5">
        <v>1.272E-2</v>
      </c>
      <c r="Y49" s="5">
        <v>2.6900000000000001E-3</v>
      </c>
      <c r="AA49" s="5">
        <v>1.272E-2</v>
      </c>
      <c r="AB49" s="5">
        <v>1.1100000000000001E-3</v>
      </c>
      <c r="AD49" s="5">
        <v>1.272E-2</v>
      </c>
      <c r="AE49" s="5">
        <v>1.3799999999999999E-3</v>
      </c>
      <c r="AG49" s="5">
        <v>1.272E-2</v>
      </c>
      <c r="AH49" s="5">
        <v>1.3799999999999999E-3</v>
      </c>
      <c r="AJ49" s="5">
        <v>1.272E-2</v>
      </c>
      <c r="AK49" s="5">
        <v>2.6199999999999999E-3</v>
      </c>
      <c r="AM49" s="3" t="s">
        <v>2</v>
      </c>
      <c r="AN49" s="4" t="s">
        <v>24</v>
      </c>
      <c r="AO49" s="7" t="s">
        <v>27</v>
      </c>
      <c r="AP49" s="7" t="s">
        <v>2</v>
      </c>
      <c r="AQ49" s="8" t="s">
        <v>24</v>
      </c>
      <c r="AR49" s="7" t="s">
        <v>27</v>
      </c>
      <c r="AS49" s="7" t="s">
        <v>2</v>
      </c>
      <c r="AT49" s="8" t="s">
        <v>24</v>
      </c>
      <c r="AU49" s="7" t="s">
        <v>27</v>
      </c>
      <c r="AV49" s="7" t="s">
        <v>2</v>
      </c>
      <c r="AW49" s="8" t="s">
        <v>24</v>
      </c>
      <c r="AX49" s="7" t="s">
        <v>27</v>
      </c>
      <c r="AY49" s="7" t="s">
        <v>2</v>
      </c>
      <c r="AZ49" s="8" t="s">
        <v>24</v>
      </c>
      <c r="BA49" s="7" t="s">
        <v>27</v>
      </c>
      <c r="BB49" s="7" t="s">
        <v>2</v>
      </c>
      <c r="BC49" s="8" t="s">
        <v>24</v>
      </c>
      <c r="BD49" s="7" t="s">
        <v>27</v>
      </c>
      <c r="BE49" s="7" t="s">
        <v>2</v>
      </c>
      <c r="BF49" s="8" t="s">
        <v>24</v>
      </c>
      <c r="BG49" s="7" t="s">
        <v>27</v>
      </c>
      <c r="BH49" s="7"/>
      <c r="BI49" s="8"/>
      <c r="BJ49" s="7"/>
    </row>
    <row r="50" spans="3:62" x14ac:dyDescent="0.2">
      <c r="C50" s="5"/>
      <c r="D50" s="5"/>
      <c r="F50" s="5">
        <v>7.0709999999999995E-2</v>
      </c>
      <c r="G50" s="5">
        <v>-1.24E-3</v>
      </c>
      <c r="I50" s="5">
        <v>7.0709999999999995E-2</v>
      </c>
      <c r="J50" s="5">
        <v>4.9300000000000004E-3</v>
      </c>
      <c r="L50" s="5">
        <v>7.0709999999999995E-2</v>
      </c>
      <c r="M50" s="5">
        <v>2.5300000000000001E-3</v>
      </c>
      <c r="O50" s="5">
        <v>7.0709999999999995E-2</v>
      </c>
      <c r="P50" s="5">
        <v>2.0699999999999998E-3</v>
      </c>
      <c r="R50" s="5">
        <v>7.0709999999999995E-2</v>
      </c>
      <c r="S50" s="5">
        <v>2.0899999999999998E-3</v>
      </c>
      <c r="U50" s="5">
        <v>7.0709999999999995E-2</v>
      </c>
      <c r="V50" s="5">
        <v>1.09E-3</v>
      </c>
      <c r="X50" s="5">
        <v>7.0709999999999995E-2</v>
      </c>
      <c r="Y50" s="5">
        <v>2.2399999999999998E-3</v>
      </c>
      <c r="AA50" s="5">
        <v>7.0709999999999995E-2</v>
      </c>
      <c r="AB50" s="5">
        <v>1.3799999999999999E-3</v>
      </c>
      <c r="AD50" s="5">
        <v>7.0709999999999995E-2</v>
      </c>
      <c r="AE50" s="5">
        <v>7.2999999999999996E-4</v>
      </c>
      <c r="AG50" s="5">
        <v>7.0709999999999995E-2</v>
      </c>
      <c r="AH50" s="5">
        <v>7.2999999999999996E-4</v>
      </c>
      <c r="AJ50" s="5">
        <v>7.0709999999999995E-2</v>
      </c>
      <c r="AK50" s="5">
        <v>8.5999999999999998E-4</v>
      </c>
      <c r="AM50" s="4" t="s">
        <v>7</v>
      </c>
      <c r="AN50" s="5">
        <v>0</v>
      </c>
      <c r="AO50" s="9">
        <v>-4.0999999999999999E-4</v>
      </c>
      <c r="AP50" s="8" t="s">
        <v>16</v>
      </c>
      <c r="AQ50" s="9">
        <v>0</v>
      </c>
      <c r="AR50" s="9">
        <v>1.14E-3</v>
      </c>
      <c r="AS50" s="2" t="s">
        <v>17</v>
      </c>
      <c r="AT50" s="1">
        <v>0</v>
      </c>
      <c r="AU50" s="1">
        <v>1.82E-3</v>
      </c>
      <c r="AV50" s="2" t="s">
        <v>21</v>
      </c>
      <c r="AW50" s="1">
        <v>0</v>
      </c>
      <c r="AX50" s="1">
        <v>2.0000000000000001E-4</v>
      </c>
      <c r="AY50" s="2" t="s">
        <v>20</v>
      </c>
      <c r="AZ50" s="1">
        <v>0</v>
      </c>
      <c r="BA50" s="1">
        <v>1.49E-3</v>
      </c>
      <c r="BB50" s="2" t="s">
        <v>19</v>
      </c>
      <c r="BC50" s="1">
        <v>0</v>
      </c>
      <c r="BD50" s="1">
        <v>-9.6000000000000002E-4</v>
      </c>
      <c r="BE50" s="2" t="s">
        <v>18</v>
      </c>
      <c r="BF50" s="1">
        <v>0</v>
      </c>
      <c r="BG50" s="1">
        <v>8.7000000000000001E-4</v>
      </c>
      <c r="BH50" s="2"/>
      <c r="BI50" s="1"/>
      <c r="BJ50" s="1"/>
    </row>
    <row r="51" spans="3:62" x14ac:dyDescent="0.2">
      <c r="C51" s="5"/>
      <c r="D51" s="5"/>
      <c r="F51" s="5">
        <v>0.11786000000000001</v>
      </c>
      <c r="G51" s="5">
        <v>-3.1E-4</v>
      </c>
      <c r="I51" s="5">
        <v>0.11786000000000001</v>
      </c>
      <c r="J51" s="5">
        <v>8.6400000000000001E-3</v>
      </c>
      <c r="L51" s="5">
        <v>0.11786000000000001</v>
      </c>
      <c r="M51" s="5">
        <v>1.6999999999999999E-3</v>
      </c>
      <c r="O51" s="5">
        <v>0.11786000000000001</v>
      </c>
      <c r="P51" s="5">
        <v>2.3400000000000001E-3</v>
      </c>
      <c r="R51" s="5">
        <v>0.11786000000000001</v>
      </c>
      <c r="S51" s="5">
        <v>1.5100000000000001E-3</v>
      </c>
      <c r="U51" s="5">
        <v>0.11786000000000001</v>
      </c>
      <c r="V51" s="5">
        <v>1.16E-3</v>
      </c>
      <c r="X51" s="5">
        <v>0.11786000000000001</v>
      </c>
      <c r="Y51" s="5">
        <v>3.3700000000000002E-3</v>
      </c>
      <c r="AA51" s="5">
        <v>0.11786000000000001</v>
      </c>
      <c r="AB51" s="5">
        <v>3.2000000000000002E-3</v>
      </c>
      <c r="AD51" s="5">
        <v>0.11786000000000001</v>
      </c>
      <c r="AE51" s="5">
        <v>2.0600000000000002E-3</v>
      </c>
      <c r="AG51" s="5">
        <v>0.11786000000000001</v>
      </c>
      <c r="AH51" s="5">
        <v>2.0600000000000002E-3</v>
      </c>
      <c r="AJ51" s="5">
        <v>0.11786000000000001</v>
      </c>
      <c r="AK51" s="5">
        <v>1.1900000000000001E-3</v>
      </c>
      <c r="AN51" s="5">
        <v>1.4069999999999999E-2</v>
      </c>
      <c r="AO51" s="9">
        <v>2E-3</v>
      </c>
      <c r="AP51" s="7"/>
      <c r="AQ51" s="9">
        <v>1.4069999999999999E-2</v>
      </c>
      <c r="AR51" s="9">
        <v>5.5799999999999999E-3</v>
      </c>
      <c r="AS51" s="7"/>
      <c r="AT51" s="1">
        <v>1.4069999999999999E-2</v>
      </c>
      <c r="AU51" s="1">
        <v>5.9500000000000004E-3</v>
      </c>
      <c r="AV51" s="7"/>
      <c r="AW51" s="1">
        <v>1.4069999999999999E-2</v>
      </c>
      <c r="AX51" s="1">
        <v>2.81E-3</v>
      </c>
      <c r="AY51" s="7"/>
      <c r="AZ51" s="1">
        <v>1.4069999999999999E-2</v>
      </c>
      <c r="BA51" s="1">
        <v>7.4999999999999997E-3</v>
      </c>
      <c r="BC51" s="1">
        <v>1.4069999999999999E-2</v>
      </c>
      <c r="BD51" s="1">
        <v>3.5500000000000002E-3</v>
      </c>
      <c r="BF51" s="1">
        <v>1.4069999999999999E-2</v>
      </c>
      <c r="BG51" s="1">
        <v>4.8700000000000002E-3</v>
      </c>
      <c r="BI51" s="1"/>
      <c r="BJ51" s="1"/>
    </row>
    <row r="52" spans="3:62" x14ac:dyDescent="0.2">
      <c r="C52" s="5"/>
      <c r="D52" s="5"/>
      <c r="F52" s="5">
        <v>0.15509000000000001</v>
      </c>
      <c r="G52" s="5">
        <v>-5.8E-4</v>
      </c>
      <c r="I52" s="5">
        <v>0.15509000000000001</v>
      </c>
      <c r="J52" s="5">
        <v>1.108E-2</v>
      </c>
      <c r="L52" s="5">
        <v>0.15509000000000001</v>
      </c>
      <c r="M52" s="5">
        <v>2.1199999999999999E-3</v>
      </c>
      <c r="O52" s="5">
        <v>0.15509000000000001</v>
      </c>
      <c r="P52" s="5">
        <v>1.82E-3</v>
      </c>
      <c r="R52" s="5">
        <v>0.15509000000000001</v>
      </c>
      <c r="S52" s="5">
        <v>2.0600000000000002E-3</v>
      </c>
      <c r="U52" s="5">
        <v>0.15509000000000001</v>
      </c>
      <c r="V52" s="5">
        <v>1.2899999999999999E-3</v>
      </c>
      <c r="X52" s="5">
        <v>0.15509000000000001</v>
      </c>
      <c r="Y52" s="5">
        <v>4.0800000000000003E-3</v>
      </c>
      <c r="AA52" s="5">
        <v>0.15509000000000001</v>
      </c>
      <c r="AB52" s="5">
        <v>4.7200000000000002E-3</v>
      </c>
      <c r="AD52" s="5">
        <v>0.15509000000000001</v>
      </c>
      <c r="AE52" s="5">
        <v>2.81E-3</v>
      </c>
      <c r="AG52" s="5">
        <v>0.15509000000000001</v>
      </c>
      <c r="AH52" s="5">
        <v>2.81E-3</v>
      </c>
      <c r="AJ52" s="5">
        <v>0.15509000000000001</v>
      </c>
      <c r="AK52" s="5">
        <v>1.9E-3</v>
      </c>
      <c r="AN52" s="5">
        <v>7.0209999999999995E-2</v>
      </c>
      <c r="AO52" s="9">
        <v>4.9300000000000004E-3</v>
      </c>
      <c r="AP52" s="7"/>
      <c r="AQ52" s="9">
        <v>7.0209999999999995E-2</v>
      </c>
      <c r="AR52" s="9">
        <v>1.6820000000000002E-2</v>
      </c>
      <c r="AS52" s="7"/>
      <c r="AT52" s="1">
        <v>7.0209999999999995E-2</v>
      </c>
      <c r="AU52" s="1">
        <v>1.7239999999999998E-2</v>
      </c>
      <c r="AV52" s="7"/>
      <c r="AW52" s="1">
        <v>7.0209999999999995E-2</v>
      </c>
      <c r="AX52" s="1">
        <v>6.5599999999999999E-3</v>
      </c>
      <c r="AY52" s="7"/>
      <c r="AZ52" s="1">
        <v>7.0209999999999995E-2</v>
      </c>
      <c r="BA52" s="1">
        <v>3.0159999999999999E-2</v>
      </c>
      <c r="BC52" s="1">
        <v>7.0209999999999995E-2</v>
      </c>
      <c r="BD52" s="1">
        <v>1.2829999999999999E-2</v>
      </c>
      <c r="BF52" s="1">
        <v>7.0209999999999995E-2</v>
      </c>
      <c r="BG52" s="1">
        <v>1.5650000000000001E-2</v>
      </c>
      <c r="BI52" s="1"/>
      <c r="BJ52" s="1"/>
    </row>
    <row r="53" spans="3:62" x14ac:dyDescent="0.2">
      <c r="C53" s="5"/>
      <c r="D53" s="5"/>
      <c r="F53" s="5">
        <v>0.19843</v>
      </c>
      <c r="G53" s="5">
        <v>-3.1E-4</v>
      </c>
      <c r="I53" s="5">
        <v>0.19843</v>
      </c>
      <c r="J53" s="5">
        <v>1.3270000000000001E-2</v>
      </c>
      <c r="L53" s="5">
        <v>0.19843</v>
      </c>
      <c r="M53" s="5">
        <v>1.8400000000000001E-3</v>
      </c>
      <c r="O53" s="5">
        <v>0.19843</v>
      </c>
      <c r="P53" s="5">
        <v>2.31E-3</v>
      </c>
      <c r="R53" s="5">
        <v>0.19843</v>
      </c>
      <c r="S53" s="5">
        <v>2.1800000000000001E-3</v>
      </c>
      <c r="U53" s="5">
        <v>0.19843</v>
      </c>
      <c r="V53" s="5">
        <v>1.3500000000000001E-3</v>
      </c>
      <c r="X53" s="5">
        <v>0.19843</v>
      </c>
      <c r="Y53" s="5">
        <v>4.4400000000000004E-3</v>
      </c>
      <c r="AA53" s="5">
        <v>0.19843</v>
      </c>
      <c r="AB53" s="5">
        <v>6.0099999999999997E-3</v>
      </c>
      <c r="AD53" s="5">
        <v>0.19843</v>
      </c>
      <c r="AE53" s="5">
        <v>3.4299999999999999E-3</v>
      </c>
      <c r="AG53" s="5">
        <v>0.19843</v>
      </c>
      <c r="AH53" s="5">
        <v>3.4299999999999999E-3</v>
      </c>
      <c r="AJ53" s="5">
        <v>0.19843</v>
      </c>
      <c r="AK53" s="5">
        <v>2.31E-3</v>
      </c>
      <c r="AN53" s="5">
        <v>0.11731999999999999</v>
      </c>
      <c r="AO53" s="9">
        <v>8.6400000000000001E-3</v>
      </c>
      <c r="AP53" s="7"/>
      <c r="AQ53" s="9">
        <v>0.11731999999999999</v>
      </c>
      <c r="AR53" s="9">
        <v>2.6009999999999998E-2</v>
      </c>
      <c r="AS53" s="7"/>
      <c r="AT53" s="1">
        <v>0.11731999999999999</v>
      </c>
      <c r="AU53" s="1">
        <v>3.0439999999999998E-2</v>
      </c>
      <c r="AV53" s="7"/>
      <c r="AW53" s="1">
        <v>0.11731999999999999</v>
      </c>
      <c r="AX53" s="1">
        <v>8.7299999999999999E-3</v>
      </c>
      <c r="AY53" s="7"/>
      <c r="AZ53" s="1">
        <v>0.11731999999999999</v>
      </c>
      <c r="BA53" s="1">
        <v>4.768E-2</v>
      </c>
      <c r="BC53" s="1">
        <v>0.11731999999999999</v>
      </c>
      <c r="BD53" s="1">
        <v>2.0070000000000001E-2</v>
      </c>
      <c r="BF53" s="1">
        <v>0.11731999999999999</v>
      </c>
      <c r="BG53" s="1">
        <v>2.564E-2</v>
      </c>
      <c r="BI53" s="1"/>
      <c r="BJ53" s="1"/>
    </row>
    <row r="54" spans="3:62" x14ac:dyDescent="0.2">
      <c r="C54" s="5"/>
      <c r="D54" s="5"/>
      <c r="F54" s="5">
        <v>0.23919000000000001</v>
      </c>
      <c r="G54" s="5">
        <v>1.2E-4</v>
      </c>
      <c r="I54" s="5">
        <v>0.23919000000000001</v>
      </c>
      <c r="J54" s="5">
        <v>1.576E-2</v>
      </c>
      <c r="L54" s="5">
        <v>0.23919000000000001</v>
      </c>
      <c r="M54" s="5">
        <v>1.64E-3</v>
      </c>
      <c r="O54" s="5">
        <v>0.23919000000000001</v>
      </c>
      <c r="P54" s="5">
        <v>2.81E-3</v>
      </c>
      <c r="R54" s="5">
        <v>0.23919000000000001</v>
      </c>
      <c r="S54" s="5">
        <v>1.82E-3</v>
      </c>
      <c r="U54" s="5">
        <v>0.23919000000000001</v>
      </c>
      <c r="V54" s="5">
        <v>1.08E-3</v>
      </c>
      <c r="X54" s="5">
        <v>0.23919000000000001</v>
      </c>
      <c r="Y54" s="5">
        <v>5.8500000000000002E-3</v>
      </c>
      <c r="AA54" s="5">
        <v>0.23919000000000001</v>
      </c>
      <c r="AB54" s="5">
        <v>6.8500000000000002E-3</v>
      </c>
      <c r="AD54" s="5">
        <v>0.23919000000000001</v>
      </c>
      <c r="AE54" s="5">
        <v>4.1999999999999997E-3</v>
      </c>
      <c r="AG54" s="5">
        <v>0.23919000000000001</v>
      </c>
      <c r="AH54" s="5">
        <v>4.1999999999999997E-3</v>
      </c>
      <c r="AJ54" s="5">
        <v>0.23919000000000001</v>
      </c>
      <c r="AK54" s="5">
        <v>1.3799999999999999E-3</v>
      </c>
      <c r="AN54" s="5">
        <v>0.15648000000000001</v>
      </c>
      <c r="AO54" s="9">
        <v>1.108E-2</v>
      </c>
      <c r="AP54" s="7"/>
      <c r="AQ54" s="9">
        <v>0.15648000000000001</v>
      </c>
      <c r="AR54" s="9">
        <v>3.5249999999999997E-2</v>
      </c>
      <c r="AS54" s="7"/>
      <c r="AT54" s="1">
        <v>0.15648000000000001</v>
      </c>
      <c r="AU54" s="1">
        <v>4.1829999999999999E-2</v>
      </c>
      <c r="AV54" s="7"/>
      <c r="AW54" s="1">
        <v>0.15648000000000001</v>
      </c>
      <c r="AX54" s="1">
        <v>1.0189999999999999E-2</v>
      </c>
      <c r="AY54" s="7"/>
      <c r="AZ54" s="1">
        <v>0.15648000000000001</v>
      </c>
      <c r="BA54" s="1">
        <v>6.4060000000000006E-2</v>
      </c>
      <c r="BC54" s="1">
        <v>0.15648000000000001</v>
      </c>
      <c r="BD54" s="1">
        <v>2.4129999999999999E-2</v>
      </c>
      <c r="BF54" s="1">
        <v>0.15648000000000001</v>
      </c>
      <c r="BG54" s="1">
        <v>3.3869999999999997E-2</v>
      </c>
      <c r="BI54" s="1"/>
      <c r="BJ54" s="1"/>
    </row>
    <row r="55" spans="3:62" x14ac:dyDescent="0.2">
      <c r="C55" s="5"/>
      <c r="D55" s="5"/>
      <c r="F55" s="5">
        <v>0.28343000000000002</v>
      </c>
      <c r="G55" s="5">
        <v>-1.0000000000000001E-5</v>
      </c>
      <c r="I55" s="5">
        <v>0.28343000000000002</v>
      </c>
      <c r="J55" s="5">
        <v>1.7999999999999999E-2</v>
      </c>
      <c r="L55" s="5">
        <v>0.28343000000000002</v>
      </c>
      <c r="M55" s="5">
        <v>1.6299999999999999E-3</v>
      </c>
      <c r="O55" s="5">
        <v>0.28343000000000002</v>
      </c>
      <c r="P55" s="5">
        <v>2.6900000000000001E-3</v>
      </c>
      <c r="R55" s="5">
        <v>0.28343000000000002</v>
      </c>
      <c r="S55" s="5">
        <v>1.3500000000000001E-3</v>
      </c>
      <c r="U55" s="5">
        <v>0.28343000000000002</v>
      </c>
      <c r="V55" s="5">
        <v>5.5000000000000003E-4</v>
      </c>
      <c r="X55" s="5">
        <v>0.28343000000000002</v>
      </c>
      <c r="Y55" s="5">
        <v>5.8500000000000002E-3</v>
      </c>
      <c r="AA55" s="5">
        <v>0.28343000000000002</v>
      </c>
      <c r="AB55" s="5">
        <v>7.9399999999999991E-3</v>
      </c>
      <c r="AD55" s="5">
        <v>0.28343000000000002</v>
      </c>
      <c r="AE55" s="5">
        <v>4.4099999999999999E-3</v>
      </c>
      <c r="AG55" s="5">
        <v>0.28343000000000002</v>
      </c>
      <c r="AH55" s="5">
        <v>4.4099999999999999E-3</v>
      </c>
      <c r="AJ55" s="5">
        <v>0.28343000000000002</v>
      </c>
      <c r="AK55" s="5">
        <v>1.1800000000000001E-3</v>
      </c>
      <c r="AN55" s="5">
        <v>0.19880999999999999</v>
      </c>
      <c r="AO55" s="9">
        <v>1.3270000000000001E-2</v>
      </c>
      <c r="AP55" s="7"/>
      <c r="AQ55" s="9">
        <v>0.19880999999999999</v>
      </c>
      <c r="AR55" s="9">
        <v>4.7509999999999997E-2</v>
      </c>
      <c r="AS55" s="7"/>
      <c r="AT55" s="1">
        <v>0.19880999999999999</v>
      </c>
      <c r="AU55" s="1">
        <v>5.5480000000000002E-2</v>
      </c>
      <c r="AV55" s="7"/>
      <c r="AW55" s="1">
        <v>0.19880999999999999</v>
      </c>
      <c r="AX55" s="1">
        <v>1.2279999999999999E-2</v>
      </c>
      <c r="AY55" s="7"/>
      <c r="AZ55" s="1">
        <v>0.19880999999999999</v>
      </c>
      <c r="BA55" s="1">
        <v>8.115E-2</v>
      </c>
      <c r="BC55" s="1">
        <v>0.19880999999999999</v>
      </c>
      <c r="BD55" s="1">
        <v>2.8299999999999999E-2</v>
      </c>
      <c r="BF55" s="1">
        <v>0.19880999999999999</v>
      </c>
      <c r="BG55" s="1">
        <v>4.3740000000000001E-2</v>
      </c>
      <c r="BI55" s="1"/>
      <c r="BJ55" s="1"/>
    </row>
    <row r="56" spans="3:62" x14ac:dyDescent="0.2">
      <c r="C56" s="5"/>
      <c r="D56" s="5"/>
      <c r="F56" s="5">
        <v>0.32201000000000002</v>
      </c>
      <c r="G56" s="5">
        <v>2.3000000000000001E-4</v>
      </c>
      <c r="I56" s="5">
        <v>0.32201000000000002</v>
      </c>
      <c r="J56" s="5">
        <v>2.0420000000000001E-2</v>
      </c>
      <c r="L56" s="5">
        <v>0.32201000000000002</v>
      </c>
      <c r="M56" s="5">
        <v>1.4599999999999999E-3</v>
      </c>
      <c r="O56" s="5">
        <v>0.32201000000000002</v>
      </c>
      <c r="P56" s="5">
        <v>3.29E-3</v>
      </c>
      <c r="R56" s="5">
        <v>0.32201000000000002</v>
      </c>
      <c r="S56" s="5">
        <v>2.3600000000000001E-3</v>
      </c>
      <c r="U56" s="5">
        <v>0.32201000000000002</v>
      </c>
      <c r="V56" s="5">
        <v>1.7000000000000001E-4</v>
      </c>
      <c r="X56" s="5">
        <v>0.32201000000000002</v>
      </c>
      <c r="Y56" s="5">
        <v>5.1000000000000004E-3</v>
      </c>
      <c r="AA56" s="5">
        <v>0.32201000000000002</v>
      </c>
      <c r="AB56" s="5">
        <v>9.3100000000000006E-3</v>
      </c>
      <c r="AD56" s="5">
        <v>0.32201000000000002</v>
      </c>
      <c r="AE56" s="5">
        <v>6.3299999999999997E-3</v>
      </c>
      <c r="AG56" s="5">
        <v>0.32201000000000002</v>
      </c>
      <c r="AH56" s="5">
        <v>6.3299999999999997E-3</v>
      </c>
      <c r="AJ56" s="5">
        <v>0.32201000000000002</v>
      </c>
      <c r="AK56" s="5">
        <v>1.3799999999999999E-3</v>
      </c>
      <c r="AN56" s="5">
        <v>0.24015</v>
      </c>
      <c r="AO56" s="9">
        <v>1.576E-2</v>
      </c>
      <c r="AP56" s="7"/>
      <c r="AQ56" s="9">
        <v>0.24015</v>
      </c>
      <c r="AR56" s="9">
        <v>6.1679999999999999E-2</v>
      </c>
      <c r="AS56" s="7"/>
      <c r="AT56" s="1">
        <v>0.24015</v>
      </c>
      <c r="AU56" s="1">
        <v>7.2090000000000001E-2</v>
      </c>
      <c r="AV56" s="7"/>
      <c r="AW56" s="1">
        <v>0.24015</v>
      </c>
      <c r="AX56" s="1">
        <v>1.2109999999999999E-2</v>
      </c>
      <c r="AY56" s="7"/>
      <c r="AZ56" s="1">
        <v>0.24015</v>
      </c>
      <c r="BA56" s="1">
        <v>0.10027</v>
      </c>
      <c r="BC56" s="1">
        <v>0.24015</v>
      </c>
      <c r="BD56" s="1">
        <v>3.2550000000000003E-2</v>
      </c>
      <c r="BF56" s="1">
        <v>0.24015</v>
      </c>
      <c r="BG56" s="1">
        <v>5.3379999999999997E-2</v>
      </c>
      <c r="BI56" s="1"/>
      <c r="BJ56" s="1"/>
    </row>
    <row r="57" spans="3:62" x14ac:dyDescent="0.2">
      <c r="C57" s="5"/>
      <c r="D57" s="5"/>
      <c r="F57" s="5">
        <v>0.36735000000000001</v>
      </c>
      <c r="G57" s="5">
        <v>5.1999999999999995E-4</v>
      </c>
      <c r="I57" s="5">
        <v>0.36735000000000001</v>
      </c>
      <c r="J57" s="5">
        <v>2.1940000000000001E-2</v>
      </c>
      <c r="L57" s="5">
        <v>0.36735000000000001</v>
      </c>
      <c r="M57" s="5">
        <v>1.5900000000000001E-3</v>
      </c>
      <c r="O57" s="5">
        <v>0.36735000000000001</v>
      </c>
      <c r="P57" s="5">
        <v>3.5799999999999998E-3</v>
      </c>
      <c r="R57" s="5">
        <v>0.36735000000000001</v>
      </c>
      <c r="S57" s="5">
        <v>2.32E-3</v>
      </c>
      <c r="U57" s="5">
        <v>0.36735000000000001</v>
      </c>
      <c r="V57" s="5">
        <v>-3.6000000000000002E-4</v>
      </c>
      <c r="X57" s="5">
        <v>0.36735000000000001</v>
      </c>
      <c r="Y57" s="5">
        <v>3.9199999999999999E-3</v>
      </c>
      <c r="AA57" s="5">
        <v>0.36735000000000001</v>
      </c>
      <c r="AB57" s="5">
        <v>1.175E-2</v>
      </c>
      <c r="AD57" s="5">
        <v>0.36735000000000001</v>
      </c>
      <c r="AE57" s="5">
        <v>7.8499999999999993E-3</v>
      </c>
      <c r="AG57" s="5">
        <v>0.36735000000000001</v>
      </c>
      <c r="AH57" s="5">
        <v>7.8499999999999993E-3</v>
      </c>
      <c r="AJ57" s="5">
        <v>0.36735000000000001</v>
      </c>
      <c r="AK57" s="5">
        <v>2.47E-3</v>
      </c>
      <c r="AN57" s="5">
        <v>0.2828</v>
      </c>
      <c r="AO57" s="9">
        <v>1.7999999999999999E-2</v>
      </c>
      <c r="AP57" s="7"/>
      <c r="AQ57" s="9">
        <v>0.2828</v>
      </c>
      <c r="AR57" s="9">
        <v>7.5069999999999998E-2</v>
      </c>
      <c r="AS57" s="7"/>
      <c r="AT57" s="1">
        <v>0.2828</v>
      </c>
      <c r="AU57" s="1">
        <v>9.2359999999999998E-2</v>
      </c>
      <c r="AV57" s="7"/>
      <c r="AW57" s="1">
        <v>0.2828</v>
      </c>
      <c r="AX57" s="1">
        <v>1.307E-2</v>
      </c>
      <c r="AY57" s="7"/>
      <c r="AZ57" s="1">
        <v>0.2828</v>
      </c>
      <c r="BA57" s="1">
        <v>0.11941</v>
      </c>
      <c r="BC57" s="1">
        <v>0.2828</v>
      </c>
      <c r="BD57" s="1">
        <v>3.8289999999999998E-2</v>
      </c>
      <c r="BF57" s="1">
        <v>0.2828</v>
      </c>
      <c r="BG57" s="1">
        <v>6.3659999999999994E-2</v>
      </c>
      <c r="BI57" s="1"/>
      <c r="BJ57" s="1"/>
    </row>
    <row r="58" spans="3:62" x14ac:dyDescent="0.2">
      <c r="C58" s="5"/>
      <c r="D58" s="5"/>
      <c r="F58" s="5">
        <v>0.40760999999999997</v>
      </c>
      <c r="G58" s="5">
        <v>9.5E-4</v>
      </c>
      <c r="I58" s="5">
        <v>0.40760999999999997</v>
      </c>
      <c r="J58" s="5">
        <v>2.521E-2</v>
      </c>
      <c r="L58" s="5">
        <v>0.40760999999999997</v>
      </c>
      <c r="M58" s="5">
        <v>2.9499999999999999E-3</v>
      </c>
      <c r="O58" s="5">
        <v>0.40760999999999997</v>
      </c>
      <c r="P58" s="5">
        <v>2.8800000000000002E-3</v>
      </c>
      <c r="R58" s="5">
        <v>0.40760999999999997</v>
      </c>
      <c r="S58" s="5">
        <v>2.3E-3</v>
      </c>
      <c r="U58" s="5">
        <v>0.40760999999999997</v>
      </c>
      <c r="V58" s="5">
        <v>-1.6199999999999999E-3</v>
      </c>
      <c r="X58" s="5">
        <v>0.40760999999999997</v>
      </c>
      <c r="Y58" s="5">
        <v>4.7800000000000004E-3</v>
      </c>
      <c r="AA58" s="5">
        <v>0.40760999999999997</v>
      </c>
      <c r="AB58" s="5">
        <v>1.256E-2</v>
      </c>
      <c r="AD58" s="5">
        <v>0.40760999999999997</v>
      </c>
      <c r="AE58" s="5">
        <v>9.4900000000000002E-3</v>
      </c>
      <c r="AG58" s="5">
        <v>0.40760999999999997</v>
      </c>
      <c r="AH58" s="5">
        <v>9.4900000000000002E-3</v>
      </c>
      <c r="AJ58" s="5">
        <v>0.40760999999999997</v>
      </c>
      <c r="AK58" s="5">
        <v>2.82E-3</v>
      </c>
      <c r="AN58" s="5">
        <v>0.32245000000000001</v>
      </c>
      <c r="AO58" s="9">
        <v>2.0420000000000001E-2</v>
      </c>
      <c r="AP58" s="7"/>
      <c r="AQ58" s="9">
        <v>0.32245000000000001</v>
      </c>
      <c r="AR58" s="9">
        <v>9.3030000000000002E-2</v>
      </c>
      <c r="AS58" s="7"/>
      <c r="AT58" s="1">
        <v>0.32245000000000001</v>
      </c>
      <c r="AU58" s="1">
        <v>0.11389000000000001</v>
      </c>
      <c r="AV58" s="7"/>
      <c r="AW58" s="1">
        <v>0.32245000000000001</v>
      </c>
      <c r="AX58" s="1">
        <v>1.529E-2</v>
      </c>
      <c r="AY58" s="7"/>
      <c r="AZ58" s="1">
        <v>0.32245000000000001</v>
      </c>
      <c r="BA58" s="1">
        <v>0.14161000000000001</v>
      </c>
      <c r="BC58" s="1">
        <v>0.32245000000000001</v>
      </c>
      <c r="BD58" s="1">
        <v>4.2810000000000001E-2</v>
      </c>
      <c r="BF58" s="1">
        <v>0.32245000000000001</v>
      </c>
      <c r="BG58" s="1">
        <v>7.3550000000000004E-2</v>
      </c>
      <c r="BI58" s="1"/>
      <c r="BJ58" s="1"/>
    </row>
    <row r="59" spans="3:62" x14ac:dyDescent="0.2">
      <c r="C59" s="5"/>
      <c r="D59" s="5"/>
      <c r="F59" s="5">
        <v>0.45038</v>
      </c>
      <c r="G59" s="5">
        <v>1.0499999999999999E-3</v>
      </c>
      <c r="I59" s="5">
        <v>0.45038</v>
      </c>
      <c r="J59" s="5">
        <v>2.8719999999999999E-2</v>
      </c>
      <c r="L59" s="5">
        <v>0.45038</v>
      </c>
      <c r="M59" s="5">
        <v>4.1000000000000003E-3</v>
      </c>
      <c r="O59" s="5">
        <v>0.45038</v>
      </c>
      <c r="P59" s="5">
        <v>3.0500000000000002E-3</v>
      </c>
      <c r="R59" s="5">
        <v>0.45038</v>
      </c>
      <c r="S59" s="5">
        <v>3.6600000000000001E-3</v>
      </c>
      <c r="U59" s="5">
        <v>0.45038</v>
      </c>
      <c r="V59" s="5">
        <v>-4.6999999999999999E-4</v>
      </c>
      <c r="X59" s="5">
        <v>0.45038</v>
      </c>
      <c r="Y59" s="5">
        <v>3.3300000000000001E-3</v>
      </c>
      <c r="AA59" s="5">
        <v>0.45038</v>
      </c>
      <c r="AB59" s="5">
        <v>1.4109999999999999E-2</v>
      </c>
      <c r="AD59" s="5">
        <v>0.45038</v>
      </c>
      <c r="AE59" s="5">
        <v>1.0449999999999999E-2</v>
      </c>
      <c r="AG59" s="5">
        <v>0.45038</v>
      </c>
      <c r="AH59" s="5">
        <v>1.0449999999999999E-2</v>
      </c>
      <c r="AJ59" s="5">
        <v>0.45038</v>
      </c>
      <c r="AK59" s="5">
        <v>4.0099999999999997E-3</v>
      </c>
      <c r="AN59" s="5">
        <v>0.36669000000000002</v>
      </c>
      <c r="AO59" s="9">
        <v>2.1940000000000001E-2</v>
      </c>
      <c r="AP59" s="7"/>
      <c r="AQ59" s="9">
        <v>0.36669000000000002</v>
      </c>
      <c r="AR59" s="9">
        <v>0.11484</v>
      </c>
      <c r="AS59" s="7"/>
      <c r="AT59" s="1">
        <v>0.36669000000000002</v>
      </c>
      <c r="AU59" s="1">
        <v>0.14105000000000001</v>
      </c>
      <c r="AV59" s="7"/>
      <c r="AW59" s="1">
        <v>0.36669000000000002</v>
      </c>
      <c r="AX59" s="1">
        <v>1.7389999999999999E-2</v>
      </c>
      <c r="AY59" s="7"/>
      <c r="AZ59" s="1">
        <v>0.36669000000000002</v>
      </c>
      <c r="BA59" s="1">
        <v>0.16299</v>
      </c>
      <c r="BC59" s="1">
        <v>0.36669000000000002</v>
      </c>
      <c r="BD59" s="1">
        <v>4.7919999999999997E-2</v>
      </c>
      <c r="BF59" s="1">
        <v>0.36669000000000002</v>
      </c>
      <c r="BG59" s="1">
        <v>8.3330000000000001E-2</v>
      </c>
      <c r="BI59" s="1"/>
      <c r="BJ59" s="1"/>
    </row>
    <row r="60" spans="3:62" x14ac:dyDescent="0.2">
      <c r="C60" s="5"/>
      <c r="D60" s="5"/>
      <c r="F60" s="5">
        <v>0.49047000000000002</v>
      </c>
      <c r="G60" s="5">
        <v>1.0499999999999999E-3</v>
      </c>
      <c r="I60" s="5">
        <v>0.49047000000000002</v>
      </c>
      <c r="J60" s="5">
        <v>3.1890000000000002E-2</v>
      </c>
      <c r="L60" s="5">
        <v>0.49047000000000002</v>
      </c>
      <c r="M60" s="5">
        <v>3.5899999999999999E-3</v>
      </c>
      <c r="O60" s="5">
        <v>0.49047000000000002</v>
      </c>
      <c r="P60" s="5">
        <v>3.1199999999999999E-3</v>
      </c>
      <c r="R60" s="5">
        <v>0.49047000000000002</v>
      </c>
      <c r="S60" s="5">
        <v>3.98E-3</v>
      </c>
      <c r="U60" s="5">
        <v>0.49047000000000002</v>
      </c>
      <c r="V60" s="5">
        <v>-6.6E-4</v>
      </c>
      <c r="X60" s="5">
        <v>0.49047000000000002</v>
      </c>
      <c r="Y60" s="5">
        <v>4.1399999999999996E-3</v>
      </c>
      <c r="AA60" s="5">
        <v>0.49047000000000002</v>
      </c>
      <c r="AB60" s="5">
        <v>1.678E-2</v>
      </c>
      <c r="AD60" s="5">
        <v>0.49047000000000002</v>
      </c>
      <c r="AE60" s="5">
        <v>1.1610000000000001E-2</v>
      </c>
      <c r="AG60" s="5">
        <v>0.49047000000000002</v>
      </c>
      <c r="AH60" s="5">
        <v>1.1610000000000001E-2</v>
      </c>
      <c r="AJ60" s="5">
        <v>0.49047000000000002</v>
      </c>
      <c r="AK60" s="5">
        <v>5.2300000000000003E-3</v>
      </c>
      <c r="AN60" s="5">
        <v>0.40749999999999997</v>
      </c>
      <c r="AO60" s="9">
        <v>2.521E-2</v>
      </c>
      <c r="AP60" s="7"/>
      <c r="AQ60" s="9">
        <v>0.40749999999999997</v>
      </c>
      <c r="AR60" s="9">
        <v>0.13702</v>
      </c>
      <c r="AS60" s="7"/>
      <c r="AT60" s="1">
        <v>0.40749999999999997</v>
      </c>
      <c r="AU60" s="1">
        <v>0.16969000000000001</v>
      </c>
      <c r="AV60" s="7"/>
      <c r="AW60" s="1">
        <v>0.40749999999999997</v>
      </c>
      <c r="AX60" s="1">
        <v>1.5559999999999999E-2</v>
      </c>
      <c r="AY60" s="7"/>
      <c r="AZ60" s="1">
        <v>0.40749999999999997</v>
      </c>
      <c r="BA60" s="1">
        <v>0.18740000000000001</v>
      </c>
      <c r="BC60" s="1">
        <v>0.40749999999999997</v>
      </c>
      <c r="BD60" s="1">
        <v>5.3440000000000001E-2</v>
      </c>
      <c r="BF60" s="1">
        <v>0.40749999999999997</v>
      </c>
      <c r="BG60" s="1">
        <v>9.4409999999999994E-2</v>
      </c>
      <c r="BI60" s="1"/>
      <c r="BJ60" s="1"/>
    </row>
    <row r="61" spans="3:62" x14ac:dyDescent="0.2">
      <c r="C61" s="5"/>
      <c r="D61" s="5"/>
      <c r="F61" s="5">
        <v>0.53405000000000002</v>
      </c>
      <c r="G61" s="5">
        <v>1.0200000000000001E-3</v>
      </c>
      <c r="I61" s="5">
        <v>0.53405000000000002</v>
      </c>
      <c r="J61" s="5">
        <v>3.601E-2</v>
      </c>
      <c r="L61" s="5">
        <v>0.53405000000000002</v>
      </c>
      <c r="M61" s="5">
        <v>4.2300000000000003E-3</v>
      </c>
      <c r="O61" s="5">
        <v>0.53405000000000002</v>
      </c>
      <c r="P61" s="5">
        <v>4.6499999999999996E-3</v>
      </c>
      <c r="R61" s="5">
        <v>0.53405000000000002</v>
      </c>
      <c r="S61" s="5">
        <v>3.4499999999999999E-3</v>
      </c>
      <c r="U61" s="5">
        <v>0.53405000000000002</v>
      </c>
      <c r="V61" s="5">
        <v>5.2999999999999998E-4</v>
      </c>
      <c r="X61" s="5">
        <v>0.53405000000000002</v>
      </c>
      <c r="Y61" s="5">
        <v>5.8999999999999999E-3</v>
      </c>
      <c r="AA61" s="5">
        <v>0.53405000000000002</v>
      </c>
      <c r="AB61" s="5">
        <v>1.916E-2</v>
      </c>
      <c r="AD61" s="5">
        <v>0.53405000000000002</v>
      </c>
      <c r="AE61" s="5">
        <v>1.38E-2</v>
      </c>
      <c r="AG61" s="5">
        <v>0.53405000000000002</v>
      </c>
      <c r="AH61" s="5">
        <v>1.38E-2</v>
      </c>
      <c r="AJ61" s="5">
        <v>0.53405000000000002</v>
      </c>
      <c r="AK61" s="5">
        <v>5.5399999999999998E-3</v>
      </c>
      <c r="AN61" s="5">
        <v>0.44801000000000002</v>
      </c>
      <c r="AO61" s="5">
        <v>2.8719999999999999E-2</v>
      </c>
      <c r="AQ61" s="5">
        <v>0.44801000000000002</v>
      </c>
      <c r="AR61" s="5">
        <v>0.16075999999999999</v>
      </c>
      <c r="AT61" s="1">
        <v>0.44801000000000002</v>
      </c>
      <c r="AU61" s="1">
        <v>0.20043</v>
      </c>
      <c r="AW61" s="1">
        <v>0.44801000000000002</v>
      </c>
      <c r="AX61" s="1">
        <v>1.7919999999999998E-2</v>
      </c>
      <c r="AZ61" s="1">
        <v>0.44801000000000002</v>
      </c>
      <c r="BA61" s="1">
        <v>0.21021999999999999</v>
      </c>
      <c r="BC61" s="1">
        <v>0.44801000000000002</v>
      </c>
      <c r="BD61" s="1">
        <v>5.8270000000000002E-2</v>
      </c>
      <c r="BF61" s="1">
        <v>0.44801000000000002</v>
      </c>
      <c r="BG61" s="1">
        <v>0.10505</v>
      </c>
      <c r="BI61" s="1"/>
      <c r="BJ61" s="1"/>
    </row>
    <row r="62" spans="3:62" x14ac:dyDescent="0.2">
      <c r="C62" s="5"/>
      <c r="D62" s="5"/>
      <c r="F62" s="5">
        <v>0.57172000000000001</v>
      </c>
      <c r="G62" s="5">
        <v>6.2E-4</v>
      </c>
      <c r="I62" s="5">
        <v>0.57172000000000001</v>
      </c>
      <c r="J62" s="5">
        <v>4.0599999999999997E-2</v>
      </c>
      <c r="L62" s="5">
        <v>0.57172000000000001</v>
      </c>
      <c r="M62" s="5">
        <v>5.5999999999999999E-3</v>
      </c>
      <c r="O62" s="5">
        <v>0.57172000000000001</v>
      </c>
      <c r="P62" s="5">
        <v>3.46E-3</v>
      </c>
      <c r="R62" s="5">
        <v>0.57172000000000001</v>
      </c>
      <c r="S62" s="5">
        <v>2.3999999999999998E-3</v>
      </c>
      <c r="U62" s="5">
        <v>0.57172000000000001</v>
      </c>
      <c r="V62" s="5">
        <v>1.1900000000000001E-3</v>
      </c>
      <c r="X62" s="5">
        <v>0.57172000000000001</v>
      </c>
      <c r="Y62" s="5">
        <v>9.0399999999999994E-3</v>
      </c>
      <c r="AA62" s="5">
        <v>0.57172000000000001</v>
      </c>
      <c r="AB62" s="5">
        <v>2.1360000000000001E-2</v>
      </c>
      <c r="AD62" s="5">
        <v>0.57172000000000001</v>
      </c>
      <c r="AE62" s="5">
        <v>1.546E-2</v>
      </c>
      <c r="AG62" s="5">
        <v>0.57172000000000001</v>
      </c>
      <c r="AH62" s="5">
        <v>1.546E-2</v>
      </c>
      <c r="AJ62" s="5">
        <v>0.57172000000000001</v>
      </c>
      <c r="AK62" s="5">
        <v>5.2900000000000004E-3</v>
      </c>
      <c r="AN62" s="5">
        <v>0.48887999999999998</v>
      </c>
      <c r="AO62" s="5">
        <v>3.1890000000000002E-2</v>
      </c>
      <c r="AQ62" s="5">
        <v>0.48887999999999998</v>
      </c>
      <c r="AR62" s="5">
        <v>0.18395</v>
      </c>
      <c r="AT62" s="1">
        <v>0.48887999999999998</v>
      </c>
      <c r="AU62" s="1">
        <v>0.23480000000000001</v>
      </c>
      <c r="AW62" s="1">
        <v>0.48887999999999998</v>
      </c>
      <c r="AX62" s="1">
        <v>1.9949999999999999E-2</v>
      </c>
      <c r="AZ62" s="1">
        <v>0.48887999999999998</v>
      </c>
      <c r="BA62" s="1">
        <v>0.23665</v>
      </c>
      <c r="BC62" s="1">
        <v>0.48887999999999998</v>
      </c>
      <c r="BD62" s="1">
        <v>6.2590000000000007E-2</v>
      </c>
      <c r="BF62" s="1">
        <v>0.48887999999999998</v>
      </c>
      <c r="BG62" s="1">
        <v>0.11568000000000001</v>
      </c>
      <c r="BI62" s="1"/>
      <c r="BJ62" s="1"/>
    </row>
    <row r="63" spans="3:62" x14ac:dyDescent="0.2">
      <c r="C63" s="5"/>
      <c r="D63" s="5"/>
      <c r="F63" s="5">
        <v>0.61712</v>
      </c>
      <c r="G63" s="5">
        <v>7.1000000000000002E-4</v>
      </c>
      <c r="I63" s="5">
        <v>0.61712</v>
      </c>
      <c r="J63" s="5">
        <v>4.6710000000000002E-2</v>
      </c>
      <c r="L63" s="5">
        <v>0.61712</v>
      </c>
      <c r="M63" s="5">
        <v>6.3899999999999998E-3</v>
      </c>
      <c r="O63" s="5">
        <v>0.61712</v>
      </c>
      <c r="P63" s="5">
        <v>4.15E-3</v>
      </c>
      <c r="R63" s="5">
        <v>0.61712</v>
      </c>
      <c r="S63" s="5">
        <v>2.5899999999999999E-3</v>
      </c>
      <c r="U63" s="5">
        <v>0.61712</v>
      </c>
      <c r="V63" s="5">
        <v>2.0500000000000002E-3</v>
      </c>
      <c r="X63" s="5">
        <v>0.61712</v>
      </c>
      <c r="Y63" s="5">
        <v>8.3099999999999997E-3</v>
      </c>
      <c r="AA63" s="5">
        <v>0.61712</v>
      </c>
      <c r="AB63" s="5">
        <v>2.3980000000000001E-2</v>
      </c>
      <c r="AD63" s="5">
        <v>0.61712</v>
      </c>
      <c r="AE63" s="5">
        <v>1.6480000000000002E-2</v>
      </c>
      <c r="AG63" s="5">
        <v>0.61712</v>
      </c>
      <c r="AH63" s="5">
        <v>1.6480000000000002E-2</v>
      </c>
      <c r="AJ63" s="5">
        <v>0.61712</v>
      </c>
      <c r="AK63" s="5">
        <v>5.64E-3</v>
      </c>
      <c r="AN63" s="5">
        <v>0.53342000000000001</v>
      </c>
      <c r="AO63" s="5">
        <v>3.601E-2</v>
      </c>
      <c r="AQ63" s="5">
        <v>0.53342000000000001</v>
      </c>
      <c r="AR63" s="5">
        <v>0.20716000000000001</v>
      </c>
      <c r="AT63" s="1">
        <v>0.53342000000000001</v>
      </c>
      <c r="AU63" s="1">
        <v>0.27467999999999998</v>
      </c>
      <c r="AW63" s="1">
        <v>0.53342000000000001</v>
      </c>
      <c r="AX63" s="1">
        <v>1.8540000000000001E-2</v>
      </c>
      <c r="AZ63" s="1">
        <v>0.53342000000000001</v>
      </c>
      <c r="BA63" s="1">
        <v>0.25968000000000002</v>
      </c>
      <c r="BC63" s="1">
        <v>0.53342000000000001</v>
      </c>
      <c r="BD63" s="1">
        <v>6.8110000000000004E-2</v>
      </c>
      <c r="BF63" s="1">
        <v>0.53342000000000001</v>
      </c>
      <c r="BG63" s="1">
        <v>0.12590999999999999</v>
      </c>
      <c r="BI63" s="1"/>
      <c r="BJ63" s="1"/>
    </row>
    <row r="64" spans="3:62" x14ac:dyDescent="0.2">
      <c r="C64" s="5"/>
      <c r="D64" s="5"/>
      <c r="F64" s="5">
        <v>0.65671000000000002</v>
      </c>
      <c r="G64" s="5">
        <v>-5.0000000000000002E-5</v>
      </c>
      <c r="I64" s="5">
        <v>0.65671000000000002</v>
      </c>
      <c r="J64" s="5">
        <v>5.0900000000000001E-2</v>
      </c>
      <c r="L64" s="5">
        <v>0.65671000000000002</v>
      </c>
      <c r="M64" s="5">
        <v>7.2899999999999996E-3</v>
      </c>
      <c r="O64" s="5">
        <v>0.65671000000000002</v>
      </c>
      <c r="P64" s="5">
        <v>5.3400000000000001E-3</v>
      </c>
      <c r="R64" s="5">
        <v>0.65671000000000002</v>
      </c>
      <c r="S64" s="5">
        <v>2.7000000000000001E-3</v>
      </c>
      <c r="U64" s="5">
        <v>0.65671000000000002</v>
      </c>
      <c r="V64" s="5">
        <v>2.65E-3</v>
      </c>
      <c r="X64" s="5">
        <v>0.65671000000000002</v>
      </c>
      <c r="Y64" s="5">
        <v>8.7299999999999999E-3</v>
      </c>
      <c r="AA64" s="5">
        <v>0.65671000000000002</v>
      </c>
      <c r="AB64" s="5">
        <v>2.6689999999999998E-2</v>
      </c>
      <c r="AD64" s="5">
        <v>0.65671000000000002</v>
      </c>
      <c r="AE64" s="5">
        <v>1.7399999999999999E-2</v>
      </c>
      <c r="AG64" s="5">
        <v>0.65671000000000002</v>
      </c>
      <c r="AH64" s="5">
        <v>1.7399999999999999E-2</v>
      </c>
      <c r="AJ64" s="5">
        <v>0.65671000000000002</v>
      </c>
      <c r="AK64" s="5">
        <v>6.5700000000000003E-3</v>
      </c>
      <c r="AN64" s="5">
        <v>0.57303999999999999</v>
      </c>
      <c r="AO64" s="5">
        <v>4.0599999999999997E-2</v>
      </c>
      <c r="AQ64" s="5">
        <v>0.57303999999999999</v>
      </c>
      <c r="AR64" s="5">
        <v>0.23039000000000001</v>
      </c>
      <c r="AT64" s="1">
        <v>0.57303999999999999</v>
      </c>
      <c r="AU64" s="1">
        <v>0.31276999999999999</v>
      </c>
      <c r="AW64" s="1">
        <v>0.57303999999999999</v>
      </c>
      <c r="AX64" s="1">
        <v>2.0129999999999999E-2</v>
      </c>
      <c r="AZ64" s="1">
        <v>0.57303999999999999</v>
      </c>
      <c r="BA64" s="1">
        <v>0.28667999999999999</v>
      </c>
      <c r="BC64" s="1">
        <v>0.57303999999999999</v>
      </c>
      <c r="BD64" s="1">
        <v>7.4020000000000002E-2</v>
      </c>
      <c r="BF64" s="1">
        <v>0.57303999999999999</v>
      </c>
      <c r="BG64" s="1">
        <v>0.13705000000000001</v>
      </c>
      <c r="BI64" s="1"/>
      <c r="BJ64" s="1"/>
    </row>
    <row r="65" spans="3:62" x14ac:dyDescent="0.2">
      <c r="C65" s="5"/>
      <c r="D65" s="5"/>
      <c r="F65" s="5">
        <v>0.70057000000000003</v>
      </c>
      <c r="G65" s="5">
        <v>8.4999999999999995E-4</v>
      </c>
      <c r="I65" s="5">
        <v>0.70057000000000003</v>
      </c>
      <c r="J65" s="5">
        <v>5.6959999999999997E-2</v>
      </c>
      <c r="L65" s="5">
        <v>0.70057000000000003</v>
      </c>
      <c r="M65" s="5">
        <v>7.45E-3</v>
      </c>
      <c r="O65" s="5">
        <v>0.70057000000000003</v>
      </c>
      <c r="P65" s="5">
        <v>5.3200000000000001E-3</v>
      </c>
      <c r="R65" s="5">
        <v>0.70057000000000003</v>
      </c>
      <c r="S65" s="5">
        <v>2.3700000000000001E-3</v>
      </c>
      <c r="U65" s="5">
        <v>0.70057000000000003</v>
      </c>
      <c r="V65" s="5">
        <v>2.3700000000000001E-3</v>
      </c>
      <c r="X65" s="5">
        <v>0.70057000000000003</v>
      </c>
      <c r="Y65" s="5">
        <v>9.4000000000000004E-3</v>
      </c>
      <c r="AA65" s="5">
        <v>0.70057000000000003</v>
      </c>
      <c r="AB65" s="5">
        <v>2.8670000000000001E-2</v>
      </c>
      <c r="AD65" s="5">
        <v>0.70057000000000003</v>
      </c>
      <c r="AE65" s="5">
        <v>1.9369999999999998E-2</v>
      </c>
      <c r="AG65" s="5">
        <v>0.70057000000000003</v>
      </c>
      <c r="AH65" s="5">
        <v>1.9369999999999998E-2</v>
      </c>
      <c r="AJ65" s="5">
        <v>0.70057000000000003</v>
      </c>
      <c r="AK65" s="5">
        <v>6.8199999999999997E-3</v>
      </c>
      <c r="AN65" s="5">
        <v>0.61497999999999997</v>
      </c>
      <c r="AO65" s="5">
        <v>4.6710000000000002E-2</v>
      </c>
      <c r="AQ65" s="5">
        <v>0.61497999999999997</v>
      </c>
      <c r="AR65" s="5">
        <v>0.25180999999999998</v>
      </c>
      <c r="AT65" s="1">
        <v>0.61497999999999997</v>
      </c>
      <c r="AU65" s="1">
        <v>0.35453000000000001</v>
      </c>
      <c r="AW65" s="1">
        <v>0.61497999999999997</v>
      </c>
      <c r="AX65" s="1">
        <v>2.1600000000000001E-2</v>
      </c>
      <c r="AZ65" s="1">
        <v>0.61497999999999997</v>
      </c>
      <c r="BA65" s="1">
        <v>0.31179000000000001</v>
      </c>
      <c r="BC65" s="1">
        <v>0.61497999999999997</v>
      </c>
      <c r="BD65" s="1">
        <v>8.1229999999999997E-2</v>
      </c>
      <c r="BF65" s="1">
        <v>0.61497999999999997</v>
      </c>
      <c r="BG65" s="1">
        <v>0.14691000000000001</v>
      </c>
      <c r="BI65" s="1"/>
      <c r="BJ65" s="1"/>
    </row>
    <row r="66" spans="3:62" x14ac:dyDescent="0.2">
      <c r="C66" s="5"/>
      <c r="D66" s="5"/>
      <c r="F66" s="5">
        <v>0.73924999999999996</v>
      </c>
      <c r="G66" s="5">
        <v>5.5999999999999995E-4</v>
      </c>
      <c r="I66" s="5">
        <v>0.73924999999999996</v>
      </c>
      <c r="J66" s="5">
        <v>6.2059999999999997E-2</v>
      </c>
      <c r="L66" s="5">
        <v>0.73924999999999996</v>
      </c>
      <c r="M66" s="5">
        <v>8.2699999999999996E-3</v>
      </c>
      <c r="O66" s="5">
        <v>0.73924999999999996</v>
      </c>
      <c r="P66" s="5">
        <v>6.0699999999999999E-3</v>
      </c>
      <c r="R66" s="5">
        <v>0.73924999999999996</v>
      </c>
      <c r="S66" s="5">
        <v>7.5000000000000002E-4</v>
      </c>
      <c r="U66" s="5">
        <v>0.73924999999999996</v>
      </c>
      <c r="V66" s="5">
        <v>2.8999999999999998E-3</v>
      </c>
      <c r="X66" s="5">
        <v>0.73924999999999996</v>
      </c>
      <c r="Y66" s="5">
        <v>1.0710000000000001E-2</v>
      </c>
      <c r="AA66" s="5">
        <v>0.73924999999999996</v>
      </c>
      <c r="AB66" s="5">
        <v>3.1579999999999997E-2</v>
      </c>
      <c r="AD66" s="5">
        <v>0.73924999999999996</v>
      </c>
      <c r="AE66" s="5">
        <v>2.0920000000000001E-2</v>
      </c>
      <c r="AG66" s="5">
        <v>0.73924999999999996</v>
      </c>
      <c r="AH66" s="5">
        <v>2.0920000000000001E-2</v>
      </c>
      <c r="AJ66" s="5">
        <v>0.73924999999999996</v>
      </c>
      <c r="AK66" s="5">
        <v>6.8300000000000001E-3</v>
      </c>
      <c r="AN66" s="5">
        <v>0.65727000000000002</v>
      </c>
      <c r="AO66" s="5">
        <v>5.0900000000000001E-2</v>
      </c>
      <c r="AQ66" s="5">
        <v>0.65727000000000002</v>
      </c>
      <c r="AR66" s="5">
        <v>0.26907999999999999</v>
      </c>
      <c r="AT66" s="1">
        <v>0.65727000000000002</v>
      </c>
      <c r="AU66" s="1">
        <v>0.39806999999999998</v>
      </c>
      <c r="AW66" s="1">
        <v>0.65727000000000002</v>
      </c>
      <c r="AX66" s="1">
        <v>2.3910000000000001E-2</v>
      </c>
      <c r="AZ66" s="1">
        <v>0.65727000000000002</v>
      </c>
      <c r="BA66" s="1">
        <v>0.34060000000000001</v>
      </c>
      <c r="BC66" s="1">
        <v>0.65727000000000002</v>
      </c>
      <c r="BD66" s="1">
        <v>8.9169999999999999E-2</v>
      </c>
      <c r="BF66" s="1">
        <v>0.65727000000000002</v>
      </c>
      <c r="BG66" s="1">
        <v>0.15820999999999999</v>
      </c>
      <c r="BI66" s="1"/>
      <c r="BJ66" s="1"/>
    </row>
    <row r="67" spans="3:62" x14ac:dyDescent="0.2">
      <c r="C67" s="5"/>
      <c r="D67" s="5"/>
      <c r="F67" s="5">
        <v>0.78337000000000001</v>
      </c>
      <c r="G67" s="5">
        <v>9.7999999999999997E-4</v>
      </c>
      <c r="I67" s="5">
        <v>0.78337000000000001</v>
      </c>
      <c r="J67" s="5">
        <v>6.6979999999999998E-2</v>
      </c>
      <c r="L67" s="5">
        <v>0.78337000000000001</v>
      </c>
      <c r="M67" s="5">
        <v>9.2599999999999991E-3</v>
      </c>
      <c r="O67" s="5">
        <v>0.78337000000000001</v>
      </c>
      <c r="P67" s="5">
        <v>6.8100000000000001E-3</v>
      </c>
      <c r="R67" s="5">
        <v>0.78337000000000001</v>
      </c>
      <c r="S67" s="5">
        <v>8.3000000000000001E-4</v>
      </c>
      <c r="U67" s="5">
        <v>0.78337000000000001</v>
      </c>
      <c r="V67" s="5">
        <v>3.32E-3</v>
      </c>
      <c r="X67" s="5">
        <v>0.78337000000000001</v>
      </c>
      <c r="Y67" s="5">
        <v>1.1039999999999999E-2</v>
      </c>
      <c r="AA67" s="5">
        <v>0.78337000000000001</v>
      </c>
      <c r="AB67" s="5">
        <v>3.4349999999999999E-2</v>
      </c>
      <c r="AD67" s="5">
        <v>0.78337000000000001</v>
      </c>
      <c r="AE67" s="5">
        <v>2.3009999999999999E-2</v>
      </c>
      <c r="AG67" s="5">
        <v>0.78337000000000001</v>
      </c>
      <c r="AH67" s="5">
        <v>2.3009999999999999E-2</v>
      </c>
      <c r="AJ67" s="5">
        <v>0.78337000000000001</v>
      </c>
      <c r="AK67" s="5">
        <v>7.9799999999999992E-3</v>
      </c>
      <c r="AN67" s="5">
        <v>0.70045000000000002</v>
      </c>
      <c r="AO67" s="5">
        <v>5.6959999999999997E-2</v>
      </c>
      <c r="AQ67" s="5">
        <v>0.70045000000000002</v>
      </c>
      <c r="AR67" s="5">
        <v>0.28549000000000002</v>
      </c>
      <c r="AT67" s="1">
        <v>0.70045000000000002</v>
      </c>
      <c r="AU67" s="1">
        <v>0.44363999999999998</v>
      </c>
      <c r="AW67" s="1">
        <v>0.70045000000000002</v>
      </c>
      <c r="AX67" s="1">
        <v>2.537E-2</v>
      </c>
      <c r="AZ67" s="1">
        <v>0.70045000000000002</v>
      </c>
      <c r="BA67" s="1">
        <v>0.36734</v>
      </c>
      <c r="BC67" s="1">
        <v>0.70045000000000002</v>
      </c>
      <c r="BD67" s="1">
        <v>9.8619999999999999E-2</v>
      </c>
      <c r="BF67" s="1">
        <v>0.70045000000000002</v>
      </c>
      <c r="BG67" s="1">
        <v>0.16735</v>
      </c>
      <c r="BI67" s="1"/>
      <c r="BJ67" s="1"/>
    </row>
    <row r="68" spans="3:62" x14ac:dyDescent="0.2">
      <c r="C68" s="5"/>
      <c r="D68" s="5"/>
      <c r="F68" s="5">
        <v>0.82354000000000005</v>
      </c>
      <c r="G68" s="5">
        <v>1.3600000000000001E-3</v>
      </c>
      <c r="I68" s="5">
        <v>0.82354000000000005</v>
      </c>
      <c r="J68" s="5">
        <v>7.1959999999999996E-2</v>
      </c>
      <c r="L68" s="5">
        <v>0.82354000000000005</v>
      </c>
      <c r="M68" s="5">
        <v>9.3699999999999999E-3</v>
      </c>
      <c r="O68" s="5">
        <v>0.82354000000000005</v>
      </c>
      <c r="P68" s="5">
        <v>7.43E-3</v>
      </c>
      <c r="R68" s="5">
        <v>0.82354000000000005</v>
      </c>
      <c r="S68" s="5">
        <v>1.3799999999999999E-3</v>
      </c>
      <c r="U68" s="5">
        <v>0.82354000000000005</v>
      </c>
      <c r="V68" s="5">
        <v>2.7499999999999998E-3</v>
      </c>
      <c r="X68" s="5">
        <v>0.82354000000000005</v>
      </c>
      <c r="Y68" s="5">
        <v>1.1990000000000001E-2</v>
      </c>
      <c r="AA68" s="5">
        <v>0.82354000000000005</v>
      </c>
      <c r="AB68" s="5">
        <v>3.6999999999999998E-2</v>
      </c>
      <c r="AD68" s="5">
        <v>0.82354000000000005</v>
      </c>
      <c r="AE68" s="5">
        <v>2.4729999999999999E-2</v>
      </c>
      <c r="AG68" s="5">
        <v>0.82354000000000005</v>
      </c>
      <c r="AH68" s="5">
        <v>2.4729999999999999E-2</v>
      </c>
      <c r="AJ68" s="5">
        <v>0.82354000000000005</v>
      </c>
      <c r="AK68" s="5">
        <v>8.0800000000000004E-3</v>
      </c>
      <c r="AN68" s="5">
        <v>0.74084000000000005</v>
      </c>
      <c r="AO68" s="5">
        <v>6.2059999999999997E-2</v>
      </c>
      <c r="AQ68" s="5">
        <v>0.74084000000000005</v>
      </c>
      <c r="AR68" s="5">
        <v>0.30135000000000001</v>
      </c>
      <c r="AT68" s="1">
        <v>0.74084000000000005</v>
      </c>
      <c r="AU68" s="1">
        <v>0.48615999999999998</v>
      </c>
      <c r="AW68" s="1">
        <v>0.74084000000000005</v>
      </c>
      <c r="AX68" s="1">
        <v>2.819E-2</v>
      </c>
      <c r="AZ68" s="1">
        <v>0.74084000000000005</v>
      </c>
      <c r="BA68" s="1">
        <v>0.39710000000000001</v>
      </c>
      <c r="BC68" s="1">
        <v>0.74084000000000005</v>
      </c>
      <c r="BD68" s="1">
        <v>0.10795</v>
      </c>
      <c r="BF68" s="1">
        <v>0.74084000000000005</v>
      </c>
      <c r="BG68" s="1">
        <v>0.17921999999999999</v>
      </c>
      <c r="BI68" s="1"/>
      <c r="BJ68" s="1"/>
    </row>
    <row r="69" spans="3:62" x14ac:dyDescent="0.2">
      <c r="C69" s="5"/>
      <c r="D69" s="5"/>
      <c r="F69" s="5">
        <v>0.86668999999999996</v>
      </c>
      <c r="G69" s="5">
        <v>1.97E-3</v>
      </c>
      <c r="I69" s="5">
        <v>0.86668999999999996</v>
      </c>
      <c r="J69" s="5">
        <v>7.6350000000000001E-2</v>
      </c>
      <c r="L69" s="5">
        <v>0.86668999999999996</v>
      </c>
      <c r="M69" s="5">
        <v>9.2099999999999994E-3</v>
      </c>
      <c r="O69" s="5">
        <v>0.86668999999999996</v>
      </c>
      <c r="P69" s="5">
        <v>7.8899999999999994E-3</v>
      </c>
      <c r="R69" s="5">
        <v>0.86668999999999996</v>
      </c>
      <c r="S69" s="5">
        <v>1.8E-3</v>
      </c>
      <c r="U69" s="5">
        <v>0.86668999999999996</v>
      </c>
      <c r="V69" s="5">
        <v>1.72E-3</v>
      </c>
      <c r="X69" s="5">
        <v>0.86668999999999996</v>
      </c>
      <c r="Y69" s="5">
        <v>1.295E-2</v>
      </c>
      <c r="AA69" s="5">
        <v>0.86668999999999996</v>
      </c>
      <c r="AB69" s="5">
        <v>3.9809999999999998E-2</v>
      </c>
      <c r="AD69" s="5">
        <v>0.86668999999999996</v>
      </c>
      <c r="AE69" s="5">
        <v>2.4740000000000002E-2</v>
      </c>
      <c r="AG69" s="5">
        <v>0.86668999999999996</v>
      </c>
      <c r="AH69" s="5">
        <v>2.4740000000000002E-2</v>
      </c>
      <c r="AJ69" s="5">
        <v>0.86668999999999996</v>
      </c>
      <c r="AK69" s="5">
        <v>6.3200000000000001E-3</v>
      </c>
      <c r="AN69" s="5">
        <v>0.78459999999999996</v>
      </c>
      <c r="AO69" s="5">
        <v>6.6979999999999998E-2</v>
      </c>
      <c r="AQ69" s="5">
        <v>0.78459999999999996</v>
      </c>
      <c r="AR69" s="5">
        <v>0.3135</v>
      </c>
      <c r="AT69" s="1">
        <v>0.78459999999999996</v>
      </c>
      <c r="AU69" s="1">
        <v>0.53283000000000003</v>
      </c>
      <c r="AW69" s="1">
        <v>0.78459999999999996</v>
      </c>
      <c r="AX69" s="1">
        <v>3.1269999999999999E-2</v>
      </c>
      <c r="AZ69" s="1">
        <v>0.78459999999999996</v>
      </c>
      <c r="BA69" s="1">
        <v>0.42092000000000002</v>
      </c>
      <c r="BC69" s="1">
        <v>0.78459999999999996</v>
      </c>
      <c r="BD69" s="1">
        <v>0.11956</v>
      </c>
      <c r="BF69" s="1">
        <v>0.78459999999999996</v>
      </c>
      <c r="BG69" s="1">
        <v>0.18781999999999999</v>
      </c>
      <c r="BI69" s="1"/>
      <c r="BJ69" s="1"/>
    </row>
    <row r="70" spans="3:62" x14ac:dyDescent="0.2">
      <c r="C70" s="5"/>
      <c r="D70" s="5"/>
      <c r="F70" s="5">
        <v>0.90573999999999999</v>
      </c>
      <c r="G70" s="5">
        <v>2.7000000000000001E-3</v>
      </c>
      <c r="I70" s="5">
        <v>0.90573999999999999</v>
      </c>
      <c r="J70" s="5">
        <v>8.1240000000000007E-2</v>
      </c>
      <c r="L70" s="5">
        <v>0.90573999999999999</v>
      </c>
      <c r="M70" s="5">
        <v>9.6600000000000002E-3</v>
      </c>
      <c r="O70" s="5">
        <v>0.90573999999999999</v>
      </c>
      <c r="P70" s="5">
        <v>8.5100000000000002E-3</v>
      </c>
      <c r="R70" s="5">
        <v>0.90573999999999999</v>
      </c>
      <c r="S70" s="5">
        <v>2.99E-3</v>
      </c>
      <c r="U70" s="5">
        <v>0.90573999999999999</v>
      </c>
      <c r="V70" s="5">
        <v>1.9499999999999999E-3</v>
      </c>
      <c r="X70" s="5">
        <v>0.90573999999999999</v>
      </c>
      <c r="Y70" s="5">
        <v>1.4319999999999999E-2</v>
      </c>
      <c r="AA70" s="5">
        <v>0.90573999999999999</v>
      </c>
      <c r="AB70" s="5">
        <v>4.2759999999999999E-2</v>
      </c>
      <c r="AD70" s="5">
        <v>0.90573999999999999</v>
      </c>
      <c r="AE70" s="5">
        <v>2.5770000000000001E-2</v>
      </c>
      <c r="AG70" s="5">
        <v>0.90573999999999999</v>
      </c>
      <c r="AH70" s="5">
        <v>2.5770000000000001E-2</v>
      </c>
      <c r="AJ70" s="5">
        <v>0.90573999999999999</v>
      </c>
      <c r="AK70" s="5">
        <v>6.4400000000000004E-3</v>
      </c>
      <c r="AN70" s="5">
        <v>0.82393000000000005</v>
      </c>
      <c r="AO70" s="5">
        <v>7.1959999999999996E-2</v>
      </c>
      <c r="AQ70" s="5">
        <v>0.82393000000000005</v>
      </c>
      <c r="AR70" s="5">
        <v>0.32275999999999999</v>
      </c>
      <c r="AT70" s="1">
        <v>0.82393000000000005</v>
      </c>
      <c r="AU70" s="1">
        <v>0.57421</v>
      </c>
      <c r="AW70" s="1">
        <v>0.82393000000000005</v>
      </c>
      <c r="AX70" s="1">
        <v>3.3980000000000003E-2</v>
      </c>
      <c r="AZ70" s="1">
        <v>0.82393000000000005</v>
      </c>
      <c r="BA70" s="1">
        <v>0.45177</v>
      </c>
      <c r="BC70" s="1">
        <v>0.82393000000000005</v>
      </c>
      <c r="BD70" s="1">
        <v>0.13075000000000001</v>
      </c>
      <c r="BF70" s="1">
        <v>0.82393000000000005</v>
      </c>
      <c r="BG70" s="1">
        <v>0.19954</v>
      </c>
      <c r="BI70" s="1"/>
      <c r="BJ70" s="1"/>
    </row>
    <row r="71" spans="3:62" x14ac:dyDescent="0.2">
      <c r="C71" s="5"/>
      <c r="D71" s="5"/>
      <c r="F71" s="5">
        <v>0.95025999999999999</v>
      </c>
      <c r="G71" s="5">
        <v>2.96E-3</v>
      </c>
      <c r="I71" s="5">
        <v>0.95025999999999999</v>
      </c>
      <c r="J71" s="5">
        <v>8.6180000000000007E-2</v>
      </c>
      <c r="L71" s="5">
        <v>0.95025999999999999</v>
      </c>
      <c r="M71" s="5">
        <v>9.7099999999999999E-3</v>
      </c>
      <c r="O71" s="5">
        <v>0.95025999999999999</v>
      </c>
      <c r="P71" s="5">
        <v>8.8699999999999994E-3</v>
      </c>
      <c r="R71" s="5">
        <v>0.95025999999999999</v>
      </c>
      <c r="S71" s="5">
        <v>4.7299999999999998E-3</v>
      </c>
      <c r="U71" s="5">
        <v>0.95025999999999999</v>
      </c>
      <c r="V71" s="5">
        <v>1.5200000000000001E-3</v>
      </c>
      <c r="X71" s="5">
        <v>0.95025999999999999</v>
      </c>
      <c r="Y71" s="5">
        <v>1.457E-2</v>
      </c>
      <c r="AA71" s="5">
        <v>0.95025999999999999</v>
      </c>
      <c r="AB71" s="5">
        <v>4.5609999999999998E-2</v>
      </c>
      <c r="AD71" s="5">
        <v>0.95025999999999999</v>
      </c>
      <c r="AE71" s="5">
        <v>2.622E-2</v>
      </c>
      <c r="AG71" s="5">
        <v>0.95025999999999999</v>
      </c>
      <c r="AH71" s="5">
        <v>2.622E-2</v>
      </c>
      <c r="AJ71" s="5">
        <v>0.95025999999999999</v>
      </c>
      <c r="AK71" s="5">
        <v>7.79E-3</v>
      </c>
      <c r="AN71" s="5">
        <v>0.86668000000000001</v>
      </c>
      <c r="AO71" s="5">
        <v>7.6350000000000001E-2</v>
      </c>
      <c r="AQ71" s="5">
        <v>0.86668000000000001</v>
      </c>
      <c r="AR71" s="5">
        <v>0.33443000000000001</v>
      </c>
      <c r="AT71" s="1">
        <v>0.86668000000000001</v>
      </c>
      <c r="AU71" s="1">
        <v>0.61953999999999998</v>
      </c>
      <c r="AW71" s="1">
        <v>0.86668000000000001</v>
      </c>
      <c r="AX71" s="1">
        <v>3.8120000000000001E-2</v>
      </c>
      <c r="AZ71" s="1">
        <v>0.86668000000000001</v>
      </c>
      <c r="BA71" s="1">
        <v>0.47831000000000001</v>
      </c>
      <c r="BC71" s="1">
        <v>0.86668000000000001</v>
      </c>
      <c r="BD71" s="1">
        <v>0.14518</v>
      </c>
      <c r="BF71" s="1">
        <v>0.86668000000000001</v>
      </c>
      <c r="BG71" s="1">
        <v>0.21029</v>
      </c>
      <c r="BI71" s="1"/>
      <c r="BJ71" s="1"/>
    </row>
    <row r="72" spans="3:62" x14ac:dyDescent="0.2">
      <c r="C72" s="5"/>
      <c r="D72" s="5"/>
      <c r="F72" s="5">
        <v>0.98828000000000005</v>
      </c>
      <c r="G72" s="5">
        <v>3.2000000000000002E-3</v>
      </c>
      <c r="I72" s="5">
        <v>0.98828000000000005</v>
      </c>
      <c r="J72" s="5">
        <v>9.1990000000000002E-2</v>
      </c>
      <c r="L72" s="5">
        <v>0.98828000000000005</v>
      </c>
      <c r="M72" s="5">
        <v>1.0149999999999999E-2</v>
      </c>
      <c r="O72" s="5">
        <v>0.98828000000000005</v>
      </c>
      <c r="P72" s="5">
        <v>9.0699999999999999E-3</v>
      </c>
      <c r="R72" s="5">
        <v>0.98828000000000005</v>
      </c>
      <c r="S72" s="5">
        <v>3.9699999999999996E-3</v>
      </c>
      <c r="U72" s="5">
        <v>0.98828000000000005</v>
      </c>
      <c r="V72" s="5">
        <v>7.9000000000000001E-4</v>
      </c>
      <c r="X72" s="5">
        <v>0.98828000000000005</v>
      </c>
      <c r="Y72" s="5">
        <v>1.6140000000000002E-2</v>
      </c>
      <c r="AA72" s="5">
        <v>0.98828000000000005</v>
      </c>
      <c r="AB72" s="5">
        <v>4.802E-2</v>
      </c>
      <c r="AD72" s="5">
        <v>0.98828000000000005</v>
      </c>
      <c r="AE72" s="5">
        <v>2.681E-2</v>
      </c>
      <c r="AG72" s="5">
        <v>0.98828000000000005</v>
      </c>
      <c r="AH72" s="5">
        <v>2.681E-2</v>
      </c>
      <c r="AJ72" s="5">
        <v>0.98828000000000005</v>
      </c>
      <c r="AK72" s="5">
        <v>9.4299999999999991E-3</v>
      </c>
      <c r="AN72" s="5">
        <v>0.90669</v>
      </c>
      <c r="AO72" s="5">
        <v>8.1240000000000007E-2</v>
      </c>
      <c r="AQ72" s="5">
        <v>0.90669</v>
      </c>
      <c r="AR72" s="5">
        <v>0.34166000000000002</v>
      </c>
      <c r="AT72" s="1">
        <v>0.90669</v>
      </c>
      <c r="AU72" s="1">
        <v>0.66095000000000004</v>
      </c>
      <c r="AW72" s="1">
        <v>0.90669</v>
      </c>
      <c r="AX72" s="1">
        <v>4.4400000000000002E-2</v>
      </c>
      <c r="AZ72" s="1">
        <v>0.90669</v>
      </c>
      <c r="BA72" s="1">
        <v>0.50746999999999998</v>
      </c>
      <c r="BC72" s="1">
        <v>0.90669</v>
      </c>
      <c r="BD72" s="1">
        <v>0.15809999999999999</v>
      </c>
      <c r="BF72" s="1">
        <v>0.90669</v>
      </c>
      <c r="BG72" s="1">
        <v>0.22223000000000001</v>
      </c>
      <c r="BI72" s="1"/>
      <c r="BJ72" s="1"/>
    </row>
    <row r="73" spans="3:62" x14ac:dyDescent="0.2">
      <c r="C73" s="5"/>
      <c r="D73" s="5"/>
      <c r="F73" s="5">
        <v>1.0328599999999999</v>
      </c>
      <c r="G73" s="5">
        <v>4.0400000000000002E-3</v>
      </c>
      <c r="I73" s="5">
        <v>1.0328599999999999</v>
      </c>
      <c r="J73" s="5">
        <v>9.8379999999999995E-2</v>
      </c>
      <c r="L73" s="5">
        <v>1.0328599999999999</v>
      </c>
      <c r="M73" s="5">
        <v>9.4400000000000005E-3</v>
      </c>
      <c r="O73" s="5">
        <v>1.0328599999999999</v>
      </c>
      <c r="P73" s="5">
        <v>9.9000000000000008E-3</v>
      </c>
      <c r="R73" s="5">
        <v>1.0328599999999999</v>
      </c>
      <c r="S73" s="5">
        <v>4.2700000000000004E-3</v>
      </c>
      <c r="U73" s="5">
        <v>1.0328599999999999</v>
      </c>
      <c r="V73" s="5">
        <v>-1.2999999999999999E-4</v>
      </c>
      <c r="X73" s="5">
        <v>1.0328599999999999</v>
      </c>
      <c r="Y73" s="5">
        <v>1.7160000000000002E-2</v>
      </c>
      <c r="AA73" s="5">
        <v>1.0328599999999999</v>
      </c>
      <c r="AB73" s="5">
        <v>5.1819999999999998E-2</v>
      </c>
      <c r="AD73" s="5">
        <v>1.0328599999999999</v>
      </c>
      <c r="AE73" s="5">
        <v>2.6929999999999999E-2</v>
      </c>
      <c r="AG73" s="5">
        <v>1.0328599999999999</v>
      </c>
      <c r="AH73" s="5">
        <v>2.6929999999999999E-2</v>
      </c>
      <c r="AJ73" s="5">
        <v>1.0328599999999999</v>
      </c>
      <c r="AK73" s="5">
        <v>9.8099999999999993E-3</v>
      </c>
      <c r="AN73" s="5">
        <v>0.94955000000000001</v>
      </c>
      <c r="AO73" s="5">
        <v>8.6180000000000007E-2</v>
      </c>
      <c r="AQ73" s="5">
        <v>0.94955000000000001</v>
      </c>
      <c r="AR73" s="5">
        <v>0.34986</v>
      </c>
      <c r="AT73" s="1">
        <v>0.94955000000000001</v>
      </c>
      <c r="AU73" s="1">
        <v>0.70518999999999998</v>
      </c>
      <c r="AW73" s="1">
        <v>0.94955000000000001</v>
      </c>
      <c r="AX73" s="1">
        <v>5.0470000000000001E-2</v>
      </c>
      <c r="AZ73" s="1">
        <v>0.94955000000000001</v>
      </c>
      <c r="BA73" s="1">
        <v>0.53129999999999999</v>
      </c>
      <c r="BC73" s="1">
        <v>0.94955000000000001</v>
      </c>
      <c r="BD73" s="1">
        <v>0.17307</v>
      </c>
      <c r="BF73" s="1">
        <v>0.94955000000000001</v>
      </c>
      <c r="BG73" s="1">
        <v>0.23205999999999999</v>
      </c>
      <c r="BI73" s="1"/>
      <c r="BJ73" s="1"/>
    </row>
    <row r="74" spans="3:62" x14ac:dyDescent="0.2">
      <c r="C74" s="5"/>
      <c r="D74" s="5"/>
      <c r="F74" s="5">
        <v>1.0738799999999999</v>
      </c>
      <c r="G74" s="5">
        <v>3.3899999999999998E-3</v>
      </c>
      <c r="I74" s="5">
        <v>1.0738799999999999</v>
      </c>
      <c r="J74" s="5">
        <v>0.10574</v>
      </c>
      <c r="L74" s="5">
        <v>1.0738799999999999</v>
      </c>
      <c r="M74" s="5">
        <v>9.6100000000000005E-3</v>
      </c>
      <c r="O74" s="5">
        <v>1.0738799999999999</v>
      </c>
      <c r="P74" s="5">
        <v>8.8699999999999994E-3</v>
      </c>
      <c r="R74" s="5">
        <v>1.0738799999999999</v>
      </c>
      <c r="S74" s="5">
        <v>4.3600000000000002E-3</v>
      </c>
      <c r="U74" s="5">
        <v>1.0738799999999999</v>
      </c>
      <c r="V74" s="5">
        <v>1.6000000000000001E-4</v>
      </c>
      <c r="X74" s="5">
        <v>1.0738799999999999</v>
      </c>
      <c r="Y74" s="5">
        <v>1.7930000000000001E-2</v>
      </c>
      <c r="AA74" s="5">
        <v>1.0738799999999999</v>
      </c>
      <c r="AB74" s="5">
        <v>5.5059999999999998E-2</v>
      </c>
      <c r="AD74" s="5">
        <v>1.0738799999999999</v>
      </c>
      <c r="AE74" s="5">
        <v>2.852E-2</v>
      </c>
      <c r="AG74" s="5">
        <v>1.0738799999999999</v>
      </c>
      <c r="AH74" s="5">
        <v>2.852E-2</v>
      </c>
      <c r="AJ74" s="5">
        <v>1.0738799999999999</v>
      </c>
      <c r="AK74" s="5">
        <v>1.1780000000000001E-2</v>
      </c>
      <c r="AN74" s="5">
        <v>0.98831000000000002</v>
      </c>
      <c r="AO74" s="5">
        <v>9.1990000000000002E-2</v>
      </c>
      <c r="AQ74" s="5">
        <v>0.98831000000000002</v>
      </c>
      <c r="AR74" s="5">
        <v>0.35637000000000002</v>
      </c>
      <c r="AT74" s="1">
        <v>0.98831000000000002</v>
      </c>
      <c r="AU74" s="1">
        <v>0.74387000000000003</v>
      </c>
      <c r="AW74" s="1">
        <v>0.98831000000000002</v>
      </c>
      <c r="AX74" s="1">
        <v>5.9950000000000003E-2</v>
      </c>
      <c r="AZ74" s="1">
        <v>0.98831000000000002</v>
      </c>
      <c r="BA74" s="1">
        <v>0.56028999999999995</v>
      </c>
      <c r="BC74" s="1">
        <v>0.98831000000000002</v>
      </c>
      <c r="BD74" s="1">
        <v>0.18964</v>
      </c>
      <c r="BF74" s="1">
        <v>0.98831000000000002</v>
      </c>
      <c r="BG74" s="1">
        <v>0.24432000000000001</v>
      </c>
      <c r="BI74" s="1"/>
      <c r="BJ74" s="1"/>
    </row>
    <row r="75" spans="3:62" x14ac:dyDescent="0.2">
      <c r="C75" s="5"/>
      <c r="D75" s="5"/>
      <c r="F75" s="5">
        <v>1.1156600000000001</v>
      </c>
      <c r="G75" s="5">
        <v>3.2599999999999999E-3</v>
      </c>
      <c r="I75" s="5">
        <v>1.1156600000000001</v>
      </c>
      <c r="J75" s="5">
        <v>0.11330999999999999</v>
      </c>
      <c r="L75" s="5">
        <v>1.1156600000000001</v>
      </c>
      <c r="M75" s="5">
        <v>1.0410000000000001E-2</v>
      </c>
      <c r="O75" s="5">
        <v>1.1156600000000001</v>
      </c>
      <c r="P75" s="5">
        <v>9.1299999999999992E-3</v>
      </c>
      <c r="R75" s="5">
        <v>1.1156600000000001</v>
      </c>
      <c r="S75" s="5">
        <v>4.0699999999999998E-3</v>
      </c>
      <c r="U75" s="5">
        <v>1.1156600000000001</v>
      </c>
      <c r="V75" s="5">
        <v>1.3500000000000001E-3</v>
      </c>
      <c r="X75" s="5">
        <v>1.1156600000000001</v>
      </c>
      <c r="Y75" s="5">
        <v>1.864E-2</v>
      </c>
      <c r="AA75" s="5">
        <v>1.1156600000000001</v>
      </c>
      <c r="AB75" s="5">
        <v>5.7680000000000002E-2</v>
      </c>
      <c r="AD75" s="5">
        <v>1.1156600000000001</v>
      </c>
      <c r="AE75" s="5">
        <v>2.9850000000000002E-2</v>
      </c>
      <c r="AG75" s="5">
        <v>1.1156600000000001</v>
      </c>
      <c r="AH75" s="5">
        <v>2.9850000000000002E-2</v>
      </c>
      <c r="AJ75" s="5">
        <v>1.1156600000000001</v>
      </c>
      <c r="AK75" s="5">
        <v>1.2869999999999999E-2</v>
      </c>
      <c r="AN75" s="5">
        <v>1.03179</v>
      </c>
      <c r="AO75" s="5">
        <v>9.8379999999999995E-2</v>
      </c>
      <c r="AQ75" s="5">
        <v>1.03179</v>
      </c>
      <c r="AR75" s="5">
        <v>0.36347000000000002</v>
      </c>
      <c r="AT75" s="1">
        <v>1.03179</v>
      </c>
      <c r="AU75" s="1">
        <v>0.78885000000000005</v>
      </c>
      <c r="AW75" s="1">
        <v>1.03179</v>
      </c>
      <c r="AX75" s="1">
        <v>6.923E-2</v>
      </c>
      <c r="AZ75" s="1">
        <v>1.03179</v>
      </c>
      <c r="BA75" s="1">
        <v>0.58196999999999999</v>
      </c>
      <c r="BC75" s="1">
        <v>1.03179</v>
      </c>
      <c r="BD75" s="1">
        <v>0.20684</v>
      </c>
      <c r="BF75" s="1">
        <v>1.03179</v>
      </c>
      <c r="BG75" s="1">
        <v>0.25601000000000002</v>
      </c>
      <c r="BI75" s="1"/>
      <c r="BJ75" s="1"/>
    </row>
    <row r="76" spans="3:62" x14ac:dyDescent="0.2">
      <c r="C76" s="5"/>
      <c r="D76" s="5"/>
      <c r="F76" s="5">
        <v>1.1558600000000001</v>
      </c>
      <c r="G76" s="5">
        <v>3.13E-3</v>
      </c>
      <c r="I76" s="5">
        <v>1.1558600000000001</v>
      </c>
      <c r="J76" s="5">
        <v>0.12107</v>
      </c>
      <c r="L76" s="5">
        <v>1.1558600000000001</v>
      </c>
      <c r="M76" s="5">
        <v>1.099E-2</v>
      </c>
      <c r="O76" s="5">
        <v>1.1558600000000001</v>
      </c>
      <c r="P76" s="5">
        <v>9.6900000000000007E-3</v>
      </c>
      <c r="R76" s="5">
        <v>1.1558600000000001</v>
      </c>
      <c r="S76" s="5">
        <v>3.3E-3</v>
      </c>
      <c r="U76" s="5">
        <v>1.1558600000000001</v>
      </c>
      <c r="V76" s="5">
        <v>1.48E-3</v>
      </c>
      <c r="X76" s="5">
        <v>1.1558600000000001</v>
      </c>
      <c r="Y76" s="5">
        <v>1.9709999999999998E-2</v>
      </c>
      <c r="AA76" s="5">
        <v>1.1558600000000001</v>
      </c>
      <c r="AB76" s="5">
        <v>6.1240000000000003E-2</v>
      </c>
      <c r="AD76" s="5">
        <v>1.1558600000000001</v>
      </c>
      <c r="AE76" s="5">
        <v>3.032E-2</v>
      </c>
      <c r="AG76" s="5">
        <v>1.1558600000000001</v>
      </c>
      <c r="AH76" s="5">
        <v>3.032E-2</v>
      </c>
      <c r="AJ76" s="5">
        <v>1.1558600000000001</v>
      </c>
      <c r="AK76" s="5">
        <v>1.324E-2</v>
      </c>
      <c r="AN76" s="5">
        <v>1.0731200000000001</v>
      </c>
      <c r="AO76" s="5">
        <v>0.10574</v>
      </c>
      <c r="AQ76" s="5">
        <v>1.0731200000000001</v>
      </c>
      <c r="AR76" s="5">
        <v>0.36703999999999998</v>
      </c>
      <c r="AT76" s="1">
        <v>1.0731200000000001</v>
      </c>
      <c r="AU76" s="1">
        <v>0.83013000000000003</v>
      </c>
      <c r="AW76" s="1">
        <v>1.0731200000000001</v>
      </c>
      <c r="AX76" s="1">
        <v>8.0949999999999994E-2</v>
      </c>
      <c r="AZ76" s="1">
        <v>1.0731200000000001</v>
      </c>
      <c r="BA76" s="1">
        <v>0.59935000000000005</v>
      </c>
      <c r="BC76" s="1">
        <v>1.0731200000000001</v>
      </c>
      <c r="BD76" s="1">
        <v>0.22389000000000001</v>
      </c>
      <c r="BF76" s="1">
        <v>1.0731200000000001</v>
      </c>
      <c r="BG76" s="1">
        <v>0.26877000000000001</v>
      </c>
      <c r="BI76" s="1"/>
      <c r="BJ76" s="1"/>
    </row>
    <row r="77" spans="3:62" x14ac:dyDescent="0.2">
      <c r="C77" s="5"/>
      <c r="D77" s="5"/>
      <c r="F77" s="5">
        <v>1.20034</v>
      </c>
      <c r="G77" s="5">
        <v>3.7699999999999999E-3</v>
      </c>
      <c r="I77" s="5">
        <v>1.20034</v>
      </c>
      <c r="J77" s="5">
        <v>0.13000999999999999</v>
      </c>
      <c r="L77" s="5">
        <v>1.20034</v>
      </c>
      <c r="M77" s="5">
        <v>1.069E-2</v>
      </c>
      <c r="O77" s="5">
        <v>1.20034</v>
      </c>
      <c r="P77" s="5">
        <v>9.7400000000000004E-3</v>
      </c>
      <c r="R77" s="5">
        <v>1.20034</v>
      </c>
      <c r="S77" s="5">
        <v>3.7599999999999999E-3</v>
      </c>
      <c r="U77" s="5">
        <v>1.20034</v>
      </c>
      <c r="V77" s="5">
        <v>2.1700000000000001E-3</v>
      </c>
      <c r="X77" s="5">
        <v>1.20034</v>
      </c>
      <c r="Y77" s="5">
        <v>2.087E-2</v>
      </c>
      <c r="AA77" s="5">
        <v>1.20034</v>
      </c>
      <c r="AB77" s="5">
        <v>6.4250000000000002E-2</v>
      </c>
      <c r="AD77" s="5">
        <v>1.20034</v>
      </c>
      <c r="AE77" s="5">
        <v>3.1280000000000002E-2</v>
      </c>
      <c r="AG77" s="5">
        <v>1.20034</v>
      </c>
      <c r="AH77" s="5">
        <v>3.1280000000000002E-2</v>
      </c>
      <c r="AJ77" s="5">
        <v>1.20034</v>
      </c>
      <c r="AK77" s="5">
        <v>1.456E-2</v>
      </c>
      <c r="AN77" s="5">
        <v>1.11704</v>
      </c>
      <c r="AO77" s="5">
        <v>0.11330999999999999</v>
      </c>
      <c r="AQ77" s="5">
        <v>1.11704</v>
      </c>
      <c r="AR77" s="5">
        <v>0.37384000000000001</v>
      </c>
      <c r="AT77" s="1">
        <v>1.11704</v>
      </c>
      <c r="AU77" s="1">
        <v>0.87377000000000005</v>
      </c>
      <c r="AW77" s="1">
        <v>1.11704</v>
      </c>
      <c r="AX77" s="1">
        <v>9.2170000000000002E-2</v>
      </c>
      <c r="AZ77" s="1">
        <v>1.11704</v>
      </c>
      <c r="BA77" s="1">
        <v>0.61977000000000004</v>
      </c>
      <c r="BC77" s="1">
        <v>1.11704</v>
      </c>
      <c r="BD77" s="1">
        <v>0.24403</v>
      </c>
      <c r="BF77" s="1">
        <v>1.11704</v>
      </c>
      <c r="BG77" s="1">
        <v>0.27903</v>
      </c>
      <c r="BI77" s="1"/>
      <c r="BJ77" s="1"/>
    </row>
    <row r="78" spans="3:62" x14ac:dyDescent="0.2">
      <c r="C78" s="5"/>
      <c r="D78" s="5"/>
      <c r="F78" s="5">
        <v>1.23865</v>
      </c>
      <c r="G78" s="5">
        <v>3.6099999999999999E-3</v>
      </c>
      <c r="I78" s="5">
        <v>1.23865</v>
      </c>
      <c r="J78" s="5">
        <v>0.13829</v>
      </c>
      <c r="L78" s="5">
        <v>1.23865</v>
      </c>
      <c r="M78" s="5">
        <v>1.132E-2</v>
      </c>
      <c r="O78" s="5">
        <v>1.23865</v>
      </c>
      <c r="P78" s="5">
        <v>8.3599999999999994E-3</v>
      </c>
      <c r="R78" s="5">
        <v>1.23865</v>
      </c>
      <c r="S78" s="5">
        <v>3.81E-3</v>
      </c>
      <c r="U78" s="5">
        <v>1.23865</v>
      </c>
      <c r="V78" s="5">
        <v>4.1200000000000004E-3</v>
      </c>
      <c r="X78" s="5">
        <v>1.23865</v>
      </c>
      <c r="Y78" s="5">
        <v>2.1250000000000002E-2</v>
      </c>
      <c r="AA78" s="5">
        <v>1.23865</v>
      </c>
      <c r="AB78" s="5">
        <v>6.7830000000000001E-2</v>
      </c>
      <c r="AD78" s="5">
        <v>1.23865</v>
      </c>
      <c r="AE78" s="5">
        <v>3.2960000000000003E-2</v>
      </c>
      <c r="AG78" s="5">
        <v>1.23865</v>
      </c>
      <c r="AH78" s="5">
        <v>3.2960000000000003E-2</v>
      </c>
      <c r="AJ78" s="5">
        <v>1.23865</v>
      </c>
      <c r="AK78" s="5">
        <v>1.5010000000000001E-2</v>
      </c>
      <c r="AN78" s="5">
        <v>1.1563600000000001</v>
      </c>
      <c r="AO78" s="5">
        <v>0.12107</v>
      </c>
      <c r="AQ78" s="5">
        <v>1.1563600000000001</v>
      </c>
      <c r="AR78" s="5">
        <v>0.38069999999999998</v>
      </c>
      <c r="AT78" s="1">
        <v>1.1563600000000001</v>
      </c>
      <c r="AU78" s="1">
        <v>0.90949000000000002</v>
      </c>
      <c r="AW78" s="1">
        <v>1.1563600000000001</v>
      </c>
      <c r="AX78" s="1">
        <v>0.10462</v>
      </c>
      <c r="AZ78" s="1">
        <v>1.1563600000000001</v>
      </c>
      <c r="BA78" s="1">
        <v>0.64363999999999999</v>
      </c>
      <c r="BC78" s="1">
        <v>1.1563600000000001</v>
      </c>
      <c r="BD78" s="1">
        <v>0.26415</v>
      </c>
      <c r="BF78" s="1">
        <v>1.1563600000000001</v>
      </c>
      <c r="BG78" s="1">
        <v>0.28932999999999998</v>
      </c>
      <c r="BI78" s="1"/>
      <c r="BJ78" s="1"/>
    </row>
    <row r="79" spans="3:62" x14ac:dyDescent="0.2">
      <c r="C79" s="5"/>
      <c r="D79" s="5"/>
      <c r="F79" s="5">
        <v>1.28335</v>
      </c>
      <c r="G79" s="5">
        <v>3.6700000000000001E-3</v>
      </c>
      <c r="I79" s="5">
        <v>1.28335</v>
      </c>
      <c r="J79" s="5">
        <v>0.14632000000000001</v>
      </c>
      <c r="L79" s="5">
        <v>1.28335</v>
      </c>
      <c r="M79" s="5">
        <v>1.0670000000000001E-2</v>
      </c>
      <c r="O79" s="5">
        <v>1.28335</v>
      </c>
      <c r="P79" s="5">
        <v>8.6499999999999997E-3</v>
      </c>
      <c r="R79" s="5">
        <v>1.28335</v>
      </c>
      <c r="S79" s="5">
        <v>3.63E-3</v>
      </c>
      <c r="U79" s="5">
        <v>1.28335</v>
      </c>
      <c r="V79" s="5">
        <v>5.3200000000000001E-3</v>
      </c>
      <c r="X79" s="5">
        <v>1.28335</v>
      </c>
      <c r="Y79" s="5">
        <v>2.247E-2</v>
      </c>
      <c r="AA79" s="5">
        <v>1.28335</v>
      </c>
      <c r="AB79" s="5">
        <v>7.2010000000000005E-2</v>
      </c>
      <c r="AD79" s="5">
        <v>1.28335</v>
      </c>
      <c r="AE79" s="5">
        <v>3.4360000000000002E-2</v>
      </c>
      <c r="AG79" s="5">
        <v>1.28335</v>
      </c>
      <c r="AH79" s="5">
        <v>3.4360000000000002E-2</v>
      </c>
      <c r="AJ79" s="5">
        <v>1.28335</v>
      </c>
      <c r="AK79" s="5">
        <v>1.46E-2</v>
      </c>
      <c r="AN79" s="5">
        <v>1.2000999999999999</v>
      </c>
      <c r="AO79" s="5">
        <v>0.13000999999999999</v>
      </c>
      <c r="AQ79" s="5">
        <v>1.2000999999999999</v>
      </c>
      <c r="AR79" s="5">
        <v>0.38535000000000003</v>
      </c>
      <c r="AT79" s="1">
        <v>1.2000999999999999</v>
      </c>
      <c r="AU79" s="1">
        <v>0.95130999999999999</v>
      </c>
      <c r="AW79" s="1">
        <v>1.2000999999999999</v>
      </c>
      <c r="AX79" s="1">
        <v>0.11627999999999999</v>
      </c>
      <c r="AZ79" s="1">
        <v>1.2000999999999999</v>
      </c>
      <c r="BA79" s="1">
        <v>0.66291999999999995</v>
      </c>
      <c r="BC79" s="1">
        <v>1.2000999999999999</v>
      </c>
      <c r="BD79" s="1">
        <v>0.28688999999999998</v>
      </c>
      <c r="BF79" s="1">
        <v>1.2000999999999999</v>
      </c>
      <c r="BG79" s="1">
        <v>0.30280000000000001</v>
      </c>
      <c r="BI79" s="1"/>
      <c r="BJ79" s="1"/>
    </row>
    <row r="80" spans="3:62" x14ac:dyDescent="0.2">
      <c r="C80" s="5"/>
      <c r="D80" s="5"/>
      <c r="F80" s="5">
        <v>1.32399</v>
      </c>
      <c r="G80" s="5">
        <v>3.5000000000000001E-3</v>
      </c>
      <c r="I80" s="5">
        <v>1.32399</v>
      </c>
      <c r="J80" s="5">
        <v>0.15584999999999999</v>
      </c>
      <c r="L80" s="5">
        <v>1.32399</v>
      </c>
      <c r="M80" s="5">
        <v>1.308E-2</v>
      </c>
      <c r="O80" s="5">
        <v>1.32399</v>
      </c>
      <c r="P80" s="5">
        <v>8.7899999999999992E-3</v>
      </c>
      <c r="R80" s="5">
        <v>1.32399</v>
      </c>
      <c r="S80" s="5">
        <v>3.2200000000000002E-3</v>
      </c>
      <c r="U80" s="5">
        <v>1.32399</v>
      </c>
      <c r="V80" s="5">
        <v>5.9500000000000004E-3</v>
      </c>
      <c r="X80" s="5">
        <v>1.32399</v>
      </c>
      <c r="Y80" s="5">
        <v>2.3769999999999999E-2</v>
      </c>
      <c r="AA80" s="5">
        <v>1.32399</v>
      </c>
      <c r="AB80" s="5">
        <v>7.5340000000000004E-2</v>
      </c>
      <c r="AD80" s="5">
        <v>1.32399</v>
      </c>
      <c r="AE80" s="5">
        <v>3.6049999999999999E-2</v>
      </c>
      <c r="AG80" s="5">
        <v>1.32399</v>
      </c>
      <c r="AH80" s="5">
        <v>3.6049999999999999E-2</v>
      </c>
      <c r="AJ80" s="5">
        <v>1.32399</v>
      </c>
      <c r="AK80" s="5">
        <v>1.5010000000000001E-2</v>
      </c>
      <c r="AN80" s="5">
        <v>1.23946</v>
      </c>
      <c r="AO80" s="5">
        <v>0.13829</v>
      </c>
      <c r="AQ80" s="5">
        <v>1.23946</v>
      </c>
      <c r="AR80" s="5">
        <v>0.38813999999999999</v>
      </c>
      <c r="AT80" s="1">
        <v>1.23946</v>
      </c>
      <c r="AU80" s="1">
        <v>0.98707</v>
      </c>
      <c r="AW80" s="1">
        <v>1.23946</v>
      </c>
      <c r="AX80" s="1">
        <v>0.13002</v>
      </c>
      <c r="AZ80" s="1">
        <v>1.23946</v>
      </c>
      <c r="BA80" s="1">
        <v>0.68371000000000004</v>
      </c>
      <c r="BC80" s="1">
        <v>1.23946</v>
      </c>
      <c r="BD80" s="1">
        <v>0.311</v>
      </c>
      <c r="BF80" s="1">
        <v>1.23946</v>
      </c>
      <c r="BG80" s="1">
        <v>0.31696000000000002</v>
      </c>
      <c r="BI80" s="1"/>
      <c r="BJ80" s="1"/>
    </row>
    <row r="81" spans="3:62" x14ac:dyDescent="0.2">
      <c r="C81" s="5"/>
      <c r="D81" s="5"/>
      <c r="F81" s="5">
        <v>1.36686</v>
      </c>
      <c r="G81" s="5">
        <v>4.3499999999999997E-3</v>
      </c>
      <c r="I81" s="5">
        <v>1.36686</v>
      </c>
      <c r="J81" s="5">
        <v>0.16289000000000001</v>
      </c>
      <c r="L81" s="5">
        <v>1.36686</v>
      </c>
      <c r="M81" s="5">
        <v>1.204E-2</v>
      </c>
      <c r="O81" s="5">
        <v>1.36686</v>
      </c>
      <c r="P81" s="5">
        <v>8.8599999999999998E-3</v>
      </c>
      <c r="R81" s="5">
        <v>1.36686</v>
      </c>
      <c r="S81" s="5">
        <v>3.5100000000000001E-3</v>
      </c>
      <c r="U81" s="5">
        <v>1.36686</v>
      </c>
      <c r="V81" s="5">
        <v>7.0899999999999999E-3</v>
      </c>
      <c r="X81" s="5">
        <v>1.36686</v>
      </c>
      <c r="Y81" s="5">
        <v>2.4629999999999999E-2</v>
      </c>
      <c r="AA81" s="5">
        <v>1.36686</v>
      </c>
      <c r="AB81" s="5">
        <v>7.9570000000000002E-2</v>
      </c>
      <c r="AD81" s="5">
        <v>1.36686</v>
      </c>
      <c r="AE81" s="5">
        <v>3.7339999999999998E-2</v>
      </c>
      <c r="AG81" s="5">
        <v>1.36686</v>
      </c>
      <c r="AH81" s="5">
        <v>3.7339999999999998E-2</v>
      </c>
      <c r="AJ81" s="5">
        <v>1.36686</v>
      </c>
      <c r="AK81" s="5">
        <v>1.5939999999999999E-2</v>
      </c>
      <c r="AN81" s="5">
        <v>1.2827200000000001</v>
      </c>
      <c r="AO81" s="5">
        <v>0.14632000000000001</v>
      </c>
      <c r="AQ81" s="5">
        <v>1.2827200000000001</v>
      </c>
      <c r="AR81" s="5">
        <v>0.39296999999999999</v>
      </c>
      <c r="AT81" s="1">
        <v>1.2827200000000001</v>
      </c>
      <c r="AU81" s="1">
        <v>1.02738</v>
      </c>
      <c r="AW81" s="1">
        <v>1.2827200000000001</v>
      </c>
      <c r="AX81" s="1">
        <v>0.14226</v>
      </c>
      <c r="AZ81" s="1">
        <v>1.2827200000000001</v>
      </c>
      <c r="BA81" s="1">
        <v>0.70016</v>
      </c>
      <c r="BC81" s="1">
        <v>1.2827200000000001</v>
      </c>
      <c r="BD81" s="1">
        <v>0.33822999999999998</v>
      </c>
      <c r="BF81" s="1">
        <v>1.2827200000000001</v>
      </c>
      <c r="BG81" s="1">
        <v>0.32749</v>
      </c>
      <c r="BI81" s="1"/>
      <c r="BJ81" s="1"/>
    </row>
    <row r="82" spans="3:62" x14ac:dyDescent="0.2">
      <c r="C82" s="5"/>
      <c r="D82" s="5"/>
      <c r="F82" s="5">
        <v>1.40506</v>
      </c>
      <c r="G82" s="5">
        <v>4.8199999999999996E-3</v>
      </c>
      <c r="I82" s="5">
        <v>1.40506</v>
      </c>
      <c r="J82" s="5">
        <v>0.1709</v>
      </c>
      <c r="L82" s="5">
        <v>1.40506</v>
      </c>
      <c r="M82" s="5">
        <v>1.2489999999999999E-2</v>
      </c>
      <c r="O82" s="5">
        <v>1.40506</v>
      </c>
      <c r="P82" s="5">
        <v>8.5400000000000007E-3</v>
      </c>
      <c r="R82" s="5">
        <v>1.40506</v>
      </c>
      <c r="S82" s="5">
        <v>4.8500000000000001E-3</v>
      </c>
      <c r="U82" s="5">
        <v>1.40506</v>
      </c>
      <c r="V82" s="5">
        <v>7.1799999999999998E-3</v>
      </c>
      <c r="X82" s="5">
        <v>1.40506</v>
      </c>
      <c r="Y82" s="5">
        <v>2.6169999999999999E-2</v>
      </c>
      <c r="AA82" s="5">
        <v>1.40506</v>
      </c>
      <c r="AB82" s="5">
        <v>8.3239999999999995E-2</v>
      </c>
      <c r="AD82" s="5">
        <v>1.40506</v>
      </c>
      <c r="AE82" s="5">
        <v>3.8330000000000003E-2</v>
      </c>
      <c r="AG82" s="5">
        <v>1.40506</v>
      </c>
      <c r="AH82" s="5">
        <v>3.8330000000000003E-2</v>
      </c>
      <c r="AJ82" s="5">
        <v>1.40506</v>
      </c>
      <c r="AK82" s="5">
        <v>1.525E-2</v>
      </c>
      <c r="AN82" s="5">
        <v>1.3245899999999999</v>
      </c>
      <c r="AO82" s="5">
        <v>0.15584999999999999</v>
      </c>
      <c r="AQ82" s="5">
        <v>1.3245899999999999</v>
      </c>
      <c r="AR82" s="5">
        <v>0.39487</v>
      </c>
      <c r="AT82" s="1">
        <v>1.3245899999999999</v>
      </c>
      <c r="AU82" s="1">
        <v>1.06318</v>
      </c>
      <c r="AW82" s="1">
        <v>1.3245899999999999</v>
      </c>
      <c r="AX82" s="1">
        <v>0.16070000000000001</v>
      </c>
      <c r="AZ82" s="1">
        <v>1.3245899999999999</v>
      </c>
      <c r="BA82" s="1">
        <v>0.71192</v>
      </c>
      <c r="BC82" s="1">
        <v>1.3245899999999999</v>
      </c>
      <c r="BD82" s="1">
        <v>0.36435000000000001</v>
      </c>
      <c r="BF82" s="1">
        <v>1.3245899999999999</v>
      </c>
      <c r="BG82" s="1">
        <v>0.34083000000000002</v>
      </c>
      <c r="BI82" s="1"/>
      <c r="BJ82" s="1"/>
    </row>
    <row r="83" spans="3:62" x14ac:dyDescent="0.2">
      <c r="C83" s="5"/>
      <c r="D83" s="5"/>
      <c r="F83" s="5">
        <v>1.4498800000000001</v>
      </c>
      <c r="G83" s="5">
        <v>5.3600000000000002E-3</v>
      </c>
      <c r="I83" s="5">
        <v>1.4498800000000001</v>
      </c>
      <c r="J83" s="5">
        <v>0.17907000000000001</v>
      </c>
      <c r="L83" s="5">
        <v>1.4498800000000001</v>
      </c>
      <c r="M83" s="5">
        <v>1.2749999999999999E-2</v>
      </c>
      <c r="O83" s="5">
        <v>1.4498800000000001</v>
      </c>
      <c r="P83" s="5">
        <v>8.9499999999999996E-3</v>
      </c>
      <c r="R83" s="5">
        <v>1.4498800000000001</v>
      </c>
      <c r="S83" s="5">
        <v>5.3400000000000001E-3</v>
      </c>
      <c r="U83" s="5">
        <v>1.4498800000000001</v>
      </c>
      <c r="V83" s="5">
        <v>7.6E-3</v>
      </c>
      <c r="X83" s="5">
        <v>1.4498800000000001</v>
      </c>
      <c r="Y83" s="5">
        <v>2.7789999999999999E-2</v>
      </c>
      <c r="AA83" s="5">
        <v>1.4498800000000001</v>
      </c>
      <c r="AB83" s="5">
        <v>8.7459999999999996E-2</v>
      </c>
      <c r="AD83" s="5">
        <v>1.4498800000000001</v>
      </c>
      <c r="AE83" s="5">
        <v>3.9969999999999999E-2</v>
      </c>
      <c r="AG83" s="5">
        <v>1.4498800000000001</v>
      </c>
      <c r="AH83" s="5">
        <v>3.9969999999999999E-2</v>
      </c>
      <c r="AJ83" s="5">
        <v>1.4498800000000001</v>
      </c>
      <c r="AK83" s="5">
        <v>1.5640000000000001E-2</v>
      </c>
      <c r="AN83" s="5">
        <v>1.3669</v>
      </c>
      <c r="AO83" s="5">
        <v>0.16289000000000001</v>
      </c>
      <c r="AQ83" s="5">
        <v>1.3669</v>
      </c>
      <c r="AR83" s="5">
        <v>0.40092</v>
      </c>
      <c r="AT83" s="1">
        <v>1.3669</v>
      </c>
      <c r="AU83" s="1">
        <v>1.0985</v>
      </c>
      <c r="AW83" s="1">
        <v>1.3669</v>
      </c>
      <c r="AX83" s="1">
        <v>0.17849999999999999</v>
      </c>
      <c r="AZ83" s="1">
        <v>1.3669</v>
      </c>
      <c r="BA83" s="1">
        <v>0.72189000000000003</v>
      </c>
      <c r="BC83" s="1">
        <v>1.3669</v>
      </c>
      <c r="BD83" s="1">
        <v>0.39512999999999998</v>
      </c>
      <c r="BF83" s="1">
        <v>1.3669</v>
      </c>
      <c r="BG83" s="1">
        <v>0.35165999999999997</v>
      </c>
      <c r="BI83" s="1"/>
      <c r="BJ83" s="1"/>
    </row>
    <row r="84" spans="3:62" x14ac:dyDescent="0.2">
      <c r="C84" s="5"/>
      <c r="D84" s="5"/>
      <c r="F84" s="5">
        <v>1.48953</v>
      </c>
      <c r="G84" s="5">
        <v>5.7099999999999998E-3</v>
      </c>
      <c r="I84" s="5">
        <v>1.48953</v>
      </c>
      <c r="J84" s="5">
        <v>0.18723000000000001</v>
      </c>
      <c r="L84" s="5">
        <v>1.48953</v>
      </c>
      <c r="M84" s="5">
        <v>1.3820000000000001E-2</v>
      </c>
      <c r="O84" s="5">
        <v>1.48953</v>
      </c>
      <c r="P84" s="5">
        <v>9.3699999999999999E-3</v>
      </c>
      <c r="R84" s="5">
        <v>1.48953</v>
      </c>
      <c r="S84" s="5">
        <v>5.5399999999999998E-3</v>
      </c>
      <c r="U84" s="5">
        <v>1.48953</v>
      </c>
      <c r="V84" s="5">
        <v>7.5799999999999999E-3</v>
      </c>
      <c r="X84" s="5">
        <v>1.48953</v>
      </c>
      <c r="Y84" s="5">
        <v>2.9839999999999998E-2</v>
      </c>
      <c r="AA84" s="5">
        <v>1.48953</v>
      </c>
      <c r="AB84" s="5">
        <v>9.1539999999999996E-2</v>
      </c>
      <c r="AD84" s="5">
        <v>1.48953</v>
      </c>
      <c r="AE84" s="5">
        <v>4.1540000000000001E-2</v>
      </c>
      <c r="AG84" s="5">
        <v>1.48953</v>
      </c>
      <c r="AH84" s="5">
        <v>4.1540000000000001E-2</v>
      </c>
      <c r="AJ84" s="5">
        <v>1.48953</v>
      </c>
      <c r="AK84" s="5">
        <v>1.7389999999999999E-2</v>
      </c>
      <c r="AN84" s="5">
        <v>1.4073199999999999</v>
      </c>
      <c r="AO84" s="5">
        <v>0.1709</v>
      </c>
      <c r="AQ84" s="5">
        <v>1.4073199999999999</v>
      </c>
      <c r="AR84" s="5">
        <v>0.40165000000000001</v>
      </c>
      <c r="AT84" s="1">
        <v>1.4073199999999999</v>
      </c>
      <c r="AU84" s="1">
        <v>1.1307100000000001</v>
      </c>
      <c r="AW84" s="1">
        <v>1.4073199999999999</v>
      </c>
      <c r="AX84" s="1">
        <v>0.20238999999999999</v>
      </c>
      <c r="AZ84" s="1">
        <v>1.4073199999999999</v>
      </c>
      <c r="BA84" s="1">
        <v>0.73614000000000002</v>
      </c>
      <c r="BC84" s="1">
        <v>1.4073199999999999</v>
      </c>
      <c r="BD84" s="1">
        <v>0.42653000000000002</v>
      </c>
      <c r="BF84" s="1">
        <v>1.4073199999999999</v>
      </c>
      <c r="BG84" s="1">
        <v>0.36714999999999998</v>
      </c>
      <c r="BI84" s="1"/>
      <c r="BJ84" s="1"/>
    </row>
    <row r="85" spans="3:62" x14ac:dyDescent="0.2">
      <c r="C85" s="5"/>
      <c r="D85" s="5"/>
      <c r="F85" s="5">
        <v>1.5325899999999999</v>
      </c>
      <c r="G85" s="5">
        <v>6.11E-3</v>
      </c>
      <c r="I85" s="5">
        <v>1.5325899999999999</v>
      </c>
      <c r="J85" s="5">
        <v>0.19514999999999999</v>
      </c>
      <c r="L85" s="5">
        <v>1.5325899999999999</v>
      </c>
      <c r="M85" s="5">
        <v>1.376E-2</v>
      </c>
      <c r="O85" s="5">
        <v>1.5325899999999999</v>
      </c>
      <c r="P85" s="5">
        <v>9.8600000000000007E-3</v>
      </c>
      <c r="R85" s="5">
        <v>1.5325899999999999</v>
      </c>
      <c r="S85" s="5">
        <v>7.3600000000000002E-3</v>
      </c>
      <c r="U85" s="5">
        <v>1.5325899999999999</v>
      </c>
      <c r="V85" s="5">
        <v>9.0200000000000002E-3</v>
      </c>
      <c r="X85" s="5">
        <v>1.5325899999999999</v>
      </c>
      <c r="Y85" s="5">
        <v>3.0960000000000001E-2</v>
      </c>
      <c r="AA85" s="5">
        <v>1.5325899999999999</v>
      </c>
      <c r="AB85" s="5">
        <v>9.5310000000000006E-2</v>
      </c>
      <c r="AD85" s="5">
        <v>1.5325899999999999</v>
      </c>
      <c r="AE85" s="5">
        <v>4.3650000000000001E-2</v>
      </c>
      <c r="AG85" s="5">
        <v>1.5325899999999999</v>
      </c>
      <c r="AH85" s="5">
        <v>4.3650000000000001E-2</v>
      </c>
      <c r="AJ85" s="5">
        <v>1.5325899999999999</v>
      </c>
      <c r="AK85" s="5">
        <v>1.7899999999999999E-2</v>
      </c>
      <c r="AN85" s="5">
        <v>1.4498899999999999</v>
      </c>
      <c r="AO85" s="5">
        <v>0.17907000000000001</v>
      </c>
      <c r="AQ85" s="5">
        <v>1.4498899999999999</v>
      </c>
      <c r="AR85" s="5">
        <v>0.30114000000000002</v>
      </c>
      <c r="AT85" s="1">
        <v>1.4498899999999999</v>
      </c>
      <c r="AU85" s="1">
        <v>1.16493</v>
      </c>
      <c r="AW85" s="1">
        <v>1.4498899999999999</v>
      </c>
      <c r="AX85" s="1">
        <v>0.22442999999999999</v>
      </c>
      <c r="AZ85" s="1">
        <v>1.4498899999999999</v>
      </c>
      <c r="BA85" s="1">
        <v>0.74421000000000004</v>
      </c>
      <c r="BC85" s="1">
        <v>1.4498899999999999</v>
      </c>
      <c r="BD85" s="1">
        <v>0.46153</v>
      </c>
      <c r="BF85" s="1">
        <v>1.4498899999999999</v>
      </c>
      <c r="BG85" s="1">
        <v>0.37890000000000001</v>
      </c>
      <c r="BI85" s="1"/>
      <c r="BJ85" s="1"/>
    </row>
    <row r="86" spans="3:62" x14ac:dyDescent="0.2">
      <c r="C86" s="5"/>
      <c r="D86" s="5"/>
      <c r="F86" s="5">
        <v>1.57375</v>
      </c>
      <c r="G86" s="5">
        <v>5.5900000000000004E-3</v>
      </c>
      <c r="I86" s="5">
        <v>1.57375</v>
      </c>
      <c r="J86" s="5">
        <v>0.20352999999999999</v>
      </c>
      <c r="L86" s="5">
        <v>1.57375</v>
      </c>
      <c r="M86" s="5">
        <v>1.469E-2</v>
      </c>
      <c r="O86" s="5">
        <v>1.57375</v>
      </c>
      <c r="P86" s="5">
        <v>1.085E-2</v>
      </c>
      <c r="R86" s="5">
        <v>1.57375</v>
      </c>
      <c r="S86" s="5">
        <v>8.0300000000000007E-3</v>
      </c>
      <c r="U86" s="5">
        <v>1.57375</v>
      </c>
      <c r="V86" s="5">
        <v>9.1500000000000001E-3</v>
      </c>
      <c r="X86" s="5">
        <v>1.57375</v>
      </c>
      <c r="Y86" s="5">
        <v>3.3329999999999999E-2</v>
      </c>
      <c r="AA86" s="5">
        <v>1.57375</v>
      </c>
      <c r="AB86" s="5">
        <v>9.9379999999999996E-2</v>
      </c>
      <c r="AD86" s="5">
        <v>1.57375</v>
      </c>
      <c r="AE86" s="5">
        <v>4.5620000000000001E-2</v>
      </c>
      <c r="AG86" s="5">
        <v>1.57375</v>
      </c>
      <c r="AH86" s="5">
        <v>4.5620000000000001E-2</v>
      </c>
      <c r="AJ86" s="5">
        <v>1.57375</v>
      </c>
      <c r="AK86" s="5">
        <v>1.9560000000000001E-2</v>
      </c>
      <c r="AN86" s="5">
        <v>1.49085</v>
      </c>
      <c r="AO86" s="5">
        <v>0.18723000000000001</v>
      </c>
      <c r="AQ86" s="5">
        <v>1.49085</v>
      </c>
      <c r="AR86" s="5">
        <v>0.28070000000000001</v>
      </c>
      <c r="AT86" s="1">
        <v>1.49085</v>
      </c>
      <c r="AU86" s="1">
        <v>1.1942900000000001</v>
      </c>
      <c r="AW86" s="1">
        <v>1.49085</v>
      </c>
      <c r="AX86" s="1">
        <v>0.24779999999999999</v>
      </c>
      <c r="AZ86" s="1">
        <v>1.49085</v>
      </c>
      <c r="BA86" s="1">
        <v>0.75876999999999994</v>
      </c>
      <c r="BC86" s="1">
        <v>1.49085</v>
      </c>
      <c r="BD86" s="1">
        <v>0.49175000000000002</v>
      </c>
      <c r="BF86" s="1">
        <v>1.49085</v>
      </c>
      <c r="BG86" s="1">
        <v>0.39280999999999999</v>
      </c>
      <c r="BI86" s="1"/>
      <c r="BJ86" s="1"/>
    </row>
    <row r="87" spans="3:62" x14ac:dyDescent="0.2">
      <c r="C87" s="5"/>
      <c r="D87" s="5"/>
      <c r="F87" s="5">
        <v>1.6166799999999999</v>
      </c>
      <c r="G87" s="5">
        <v>5.9500000000000004E-3</v>
      </c>
      <c r="I87" s="5">
        <v>1.6166799999999999</v>
      </c>
      <c r="J87" s="5">
        <v>0.21307999999999999</v>
      </c>
      <c r="L87" s="5">
        <v>1.6166799999999999</v>
      </c>
      <c r="M87" s="5">
        <v>1.448E-2</v>
      </c>
      <c r="O87" s="5">
        <v>1.6166799999999999</v>
      </c>
      <c r="P87" s="5">
        <v>1.223E-2</v>
      </c>
      <c r="R87" s="5">
        <v>1.6166799999999999</v>
      </c>
      <c r="S87" s="5">
        <v>8.8900000000000003E-3</v>
      </c>
      <c r="U87" s="5">
        <v>1.6166799999999999</v>
      </c>
      <c r="V87" s="5">
        <v>1.078E-2</v>
      </c>
      <c r="X87" s="5">
        <v>1.6166799999999999</v>
      </c>
      <c r="Y87" s="5">
        <v>3.5020000000000003E-2</v>
      </c>
      <c r="AA87" s="5">
        <v>1.6166799999999999</v>
      </c>
      <c r="AB87" s="5">
        <v>0.10355</v>
      </c>
      <c r="AD87" s="5">
        <v>1.6166799999999999</v>
      </c>
      <c r="AE87" s="5">
        <v>4.7469999999999998E-2</v>
      </c>
      <c r="AG87" s="5">
        <v>1.6166799999999999</v>
      </c>
      <c r="AH87" s="5">
        <v>4.7469999999999998E-2</v>
      </c>
      <c r="AJ87" s="5">
        <v>1.6166799999999999</v>
      </c>
      <c r="AK87" s="5">
        <v>2.0729999999999998E-2</v>
      </c>
      <c r="AN87" s="5">
        <v>1.5336799999999999</v>
      </c>
      <c r="AO87" s="5">
        <v>0.19514999999999999</v>
      </c>
      <c r="AQ87" s="5">
        <v>1.5336799999999999</v>
      </c>
      <c r="AR87" s="5">
        <v>0.28001999999999999</v>
      </c>
      <c r="AT87" s="1">
        <v>1.5336799999999999</v>
      </c>
      <c r="AU87" s="1">
        <v>1.22522</v>
      </c>
      <c r="AW87" s="1">
        <v>1.5336799999999999</v>
      </c>
      <c r="AX87" s="1">
        <v>0.26819999999999999</v>
      </c>
      <c r="AZ87" s="1">
        <v>1.5336799999999999</v>
      </c>
      <c r="BA87" s="1">
        <v>0.77195999999999998</v>
      </c>
      <c r="BC87" s="1">
        <v>1.5336799999999999</v>
      </c>
      <c r="BD87" s="1">
        <v>0.52795000000000003</v>
      </c>
      <c r="BF87" s="1">
        <v>1.5336799999999999</v>
      </c>
      <c r="BG87" s="1">
        <v>0.40515000000000001</v>
      </c>
      <c r="BI87" s="1"/>
      <c r="BJ87" s="1"/>
    </row>
    <row r="88" spans="3:62" x14ac:dyDescent="0.2">
      <c r="C88" s="5"/>
      <c r="D88" s="5"/>
      <c r="F88" s="5">
        <v>1.6555899999999999</v>
      </c>
      <c r="G88" s="5">
        <v>5.7000000000000002E-3</v>
      </c>
      <c r="I88" s="5">
        <v>1.6555899999999999</v>
      </c>
      <c r="J88" s="5">
        <v>0.22176000000000001</v>
      </c>
      <c r="L88" s="5">
        <v>1.6555899999999999</v>
      </c>
      <c r="M88" s="5">
        <v>1.5820000000000001E-2</v>
      </c>
      <c r="O88" s="5">
        <v>1.6555899999999999</v>
      </c>
      <c r="P88" s="5">
        <v>1.2930000000000001E-2</v>
      </c>
      <c r="R88" s="5">
        <v>1.6555899999999999</v>
      </c>
      <c r="S88" s="5">
        <v>9.8600000000000007E-3</v>
      </c>
      <c r="U88" s="5">
        <v>1.6555899999999999</v>
      </c>
      <c r="V88" s="5">
        <v>1.1939999999999999E-2</v>
      </c>
      <c r="X88" s="5">
        <v>1.6555899999999999</v>
      </c>
      <c r="Y88" s="5">
        <v>3.7260000000000001E-2</v>
      </c>
      <c r="AA88" s="5">
        <v>1.6555899999999999</v>
      </c>
      <c r="AB88" s="5">
        <v>0.10755000000000001</v>
      </c>
      <c r="AD88" s="5">
        <v>1.6555899999999999</v>
      </c>
      <c r="AE88" s="5">
        <v>4.8460000000000003E-2</v>
      </c>
      <c r="AG88" s="5">
        <v>1.6555899999999999</v>
      </c>
      <c r="AH88" s="5">
        <v>4.8460000000000003E-2</v>
      </c>
      <c r="AJ88" s="5">
        <v>1.6555899999999999</v>
      </c>
      <c r="AK88" s="5">
        <v>2.2159999999999999E-2</v>
      </c>
      <c r="AN88" s="5">
        <v>1.5726899999999999</v>
      </c>
      <c r="AO88" s="5">
        <v>0.20352999999999999</v>
      </c>
      <c r="AT88" s="1">
        <v>1.5726899999999999</v>
      </c>
      <c r="AU88" s="1">
        <v>1.2500199999999999</v>
      </c>
      <c r="AW88" s="1">
        <v>1.5726899999999999</v>
      </c>
      <c r="AX88" s="1">
        <v>0.29110000000000003</v>
      </c>
      <c r="AZ88" s="1">
        <v>1.5726899999999999</v>
      </c>
      <c r="BA88" s="1">
        <v>0.78420000000000001</v>
      </c>
      <c r="BC88" s="1">
        <v>1.5726899999999999</v>
      </c>
      <c r="BD88" s="1">
        <v>0.56245000000000001</v>
      </c>
      <c r="BF88" s="1">
        <v>1.5726899999999999</v>
      </c>
      <c r="BG88" s="1">
        <v>0.42063</v>
      </c>
      <c r="BI88" s="1"/>
      <c r="BJ88" s="1"/>
    </row>
    <row r="89" spans="3:62" x14ac:dyDescent="0.2">
      <c r="C89" s="5"/>
      <c r="D89" s="5"/>
      <c r="F89" s="5">
        <v>1.7001900000000001</v>
      </c>
      <c r="G89" s="5">
        <v>5.9300000000000004E-3</v>
      </c>
      <c r="I89" s="5">
        <v>1.7001900000000001</v>
      </c>
      <c r="J89" s="5">
        <v>0.23144999999999999</v>
      </c>
      <c r="L89" s="5">
        <v>1.7001900000000001</v>
      </c>
      <c r="M89" s="5">
        <v>1.584E-2</v>
      </c>
      <c r="O89" s="5">
        <v>1.7001900000000001</v>
      </c>
      <c r="P89" s="5">
        <v>1.362E-2</v>
      </c>
      <c r="R89" s="5">
        <v>1.7001900000000001</v>
      </c>
      <c r="S89" s="5">
        <v>1.077E-2</v>
      </c>
      <c r="U89" s="5">
        <v>1.7001900000000001</v>
      </c>
      <c r="V89" s="5">
        <v>1.4030000000000001E-2</v>
      </c>
      <c r="X89" s="5">
        <v>1.7001900000000001</v>
      </c>
      <c r="Y89" s="5">
        <v>3.8469999999999997E-2</v>
      </c>
      <c r="AA89" s="5">
        <v>1.7001900000000001</v>
      </c>
      <c r="AB89" s="5">
        <v>0.11138000000000001</v>
      </c>
      <c r="AD89" s="5">
        <v>1.7001900000000001</v>
      </c>
      <c r="AE89" s="5">
        <v>5.0999999999999997E-2</v>
      </c>
      <c r="AG89" s="5">
        <v>1.7001900000000001</v>
      </c>
      <c r="AH89" s="5">
        <v>5.0999999999999997E-2</v>
      </c>
      <c r="AJ89" s="5">
        <v>1.7001900000000001</v>
      </c>
      <c r="AK89" s="5">
        <v>2.409E-2</v>
      </c>
      <c r="AN89" s="5">
        <v>1.6161000000000001</v>
      </c>
      <c r="AO89" s="5">
        <v>0.21307999999999999</v>
      </c>
      <c r="AT89" s="1">
        <v>1.6161000000000001</v>
      </c>
      <c r="AU89" s="1">
        <v>1.2805599999999999</v>
      </c>
      <c r="AW89" s="1">
        <v>1.6161000000000001</v>
      </c>
      <c r="AX89" s="1">
        <v>0.31067</v>
      </c>
      <c r="AZ89" s="1">
        <v>1.6161000000000001</v>
      </c>
      <c r="BA89" s="1">
        <v>0.79186999999999996</v>
      </c>
      <c r="BC89" s="1">
        <v>1.6161000000000001</v>
      </c>
      <c r="BD89" s="1">
        <v>0.60097999999999996</v>
      </c>
      <c r="BF89" s="1">
        <v>1.6161000000000001</v>
      </c>
      <c r="BG89" s="1">
        <v>0.43086000000000002</v>
      </c>
      <c r="BI89" s="1"/>
      <c r="BJ89" s="1"/>
    </row>
    <row r="90" spans="3:62" x14ac:dyDescent="0.2">
      <c r="C90" s="5"/>
      <c r="D90" s="5"/>
      <c r="F90" s="5">
        <v>1.7400599999999999</v>
      </c>
      <c r="G90" s="5">
        <v>6.6499999999999997E-3</v>
      </c>
      <c r="I90" s="5">
        <v>1.7400599999999999</v>
      </c>
      <c r="J90" s="5">
        <v>0.24165</v>
      </c>
      <c r="L90" s="5">
        <v>1.7400599999999999</v>
      </c>
      <c r="M90" s="5">
        <v>1.576E-2</v>
      </c>
      <c r="O90" s="5">
        <v>1.7400599999999999</v>
      </c>
      <c r="P90" s="5">
        <v>1.46E-2</v>
      </c>
      <c r="R90" s="5">
        <v>1.7400599999999999</v>
      </c>
      <c r="S90" s="5">
        <v>1.1209999999999999E-2</v>
      </c>
      <c r="U90" s="5">
        <v>1.7400599999999999</v>
      </c>
      <c r="V90" s="5">
        <v>1.6E-2</v>
      </c>
      <c r="X90" s="5">
        <v>1.7400599999999999</v>
      </c>
      <c r="Y90" s="5">
        <v>4.0410000000000001E-2</v>
      </c>
      <c r="AA90" s="5">
        <v>1.7400599999999999</v>
      </c>
      <c r="AB90" s="5">
        <v>0.11489000000000001</v>
      </c>
      <c r="AD90" s="5">
        <v>1.7400599999999999</v>
      </c>
      <c r="AE90" s="5">
        <v>5.314E-2</v>
      </c>
      <c r="AG90" s="5">
        <v>1.7400599999999999</v>
      </c>
      <c r="AH90" s="5">
        <v>5.314E-2</v>
      </c>
      <c r="AJ90" s="5">
        <v>1.7400599999999999</v>
      </c>
      <c r="AK90" s="5">
        <v>2.479E-2</v>
      </c>
      <c r="AN90" s="5">
        <v>1.65663</v>
      </c>
      <c r="AO90" s="5">
        <v>0.22176000000000001</v>
      </c>
      <c r="AT90" s="1">
        <v>1.65663</v>
      </c>
      <c r="AU90" s="1">
        <v>1.30447</v>
      </c>
      <c r="AW90" s="1">
        <v>1.65663</v>
      </c>
      <c r="AX90" s="1">
        <v>0.33213999999999999</v>
      </c>
      <c r="AZ90" s="1">
        <v>1.65663</v>
      </c>
      <c r="BA90" s="1">
        <v>0.80454999999999999</v>
      </c>
      <c r="BC90" s="1">
        <v>1.65663</v>
      </c>
      <c r="BD90" s="1">
        <v>0.63612000000000002</v>
      </c>
      <c r="BF90" s="1">
        <v>1.65663</v>
      </c>
      <c r="BG90" s="1">
        <v>0.32924999999999999</v>
      </c>
      <c r="BI90" s="1"/>
      <c r="BJ90" s="1"/>
    </row>
    <row r="91" spans="3:62" x14ac:dyDescent="0.2">
      <c r="C91" s="5"/>
      <c r="D91" s="5"/>
      <c r="F91" s="5">
        <v>1.7829200000000001</v>
      </c>
      <c r="G91" s="5">
        <v>6.9800000000000001E-3</v>
      </c>
      <c r="I91" s="5">
        <v>1.7829200000000001</v>
      </c>
      <c r="J91" s="5">
        <v>0.25286999999999998</v>
      </c>
      <c r="L91" s="5">
        <v>1.7829200000000001</v>
      </c>
      <c r="M91" s="5">
        <v>1.653E-2</v>
      </c>
      <c r="O91" s="5">
        <v>1.7829200000000001</v>
      </c>
      <c r="P91" s="5">
        <v>1.55E-2</v>
      </c>
      <c r="R91" s="5">
        <v>1.7829200000000001</v>
      </c>
      <c r="S91" s="5">
        <v>1.081E-2</v>
      </c>
      <c r="U91" s="5">
        <v>1.7829200000000001</v>
      </c>
      <c r="V91" s="5">
        <v>1.7770000000000001E-2</v>
      </c>
      <c r="X91" s="5">
        <v>1.7829200000000001</v>
      </c>
      <c r="Y91" s="5">
        <v>4.2610000000000002E-2</v>
      </c>
      <c r="AA91" s="5">
        <v>1.7829200000000001</v>
      </c>
      <c r="AB91" s="5">
        <v>0.11867999999999999</v>
      </c>
      <c r="AD91" s="5">
        <v>1.7829200000000001</v>
      </c>
      <c r="AE91" s="5">
        <v>5.4309999999999997E-2</v>
      </c>
      <c r="AG91" s="5">
        <v>1.7829200000000001</v>
      </c>
      <c r="AH91" s="5">
        <v>5.4309999999999997E-2</v>
      </c>
      <c r="AJ91" s="5">
        <v>1.7829200000000001</v>
      </c>
      <c r="AK91" s="5">
        <v>2.5780000000000001E-2</v>
      </c>
      <c r="AN91" s="5">
        <v>1.6972799999999999</v>
      </c>
      <c r="AO91" s="5">
        <v>0.23144999999999999</v>
      </c>
      <c r="AT91" s="1">
        <v>1.6972799999999999</v>
      </c>
      <c r="AU91" s="1">
        <v>1.3282400000000001</v>
      </c>
      <c r="AW91" s="1">
        <v>1.6972799999999999</v>
      </c>
      <c r="AX91" s="1">
        <v>0.34772999999999998</v>
      </c>
      <c r="AZ91" s="1">
        <v>1.6972799999999999</v>
      </c>
      <c r="BA91" s="1">
        <v>0.81091000000000002</v>
      </c>
      <c r="BC91" s="1">
        <v>1.6972799999999999</v>
      </c>
      <c r="BD91" s="1">
        <v>0.67584999999999995</v>
      </c>
      <c r="BF91" s="1">
        <v>1.6972799999999999</v>
      </c>
      <c r="BG91" s="1">
        <v>0.25273000000000001</v>
      </c>
      <c r="BI91" s="1"/>
      <c r="BJ91" s="1"/>
    </row>
    <row r="92" spans="3:62" x14ac:dyDescent="0.2">
      <c r="C92" s="5"/>
      <c r="D92" s="5"/>
      <c r="F92" s="5">
        <v>1.8213699999999999</v>
      </c>
      <c r="G92" s="5">
        <v>6.4000000000000003E-3</v>
      </c>
      <c r="I92" s="5">
        <v>1.8213699999999999</v>
      </c>
      <c r="J92" s="5">
        <v>0.26123000000000002</v>
      </c>
      <c r="L92" s="5">
        <v>1.8213699999999999</v>
      </c>
      <c r="M92" s="5">
        <v>1.7469999999999999E-2</v>
      </c>
      <c r="O92" s="5">
        <v>1.8213699999999999</v>
      </c>
      <c r="P92" s="5">
        <v>1.619E-2</v>
      </c>
      <c r="R92" s="5">
        <v>1.8213699999999999</v>
      </c>
      <c r="S92" s="5">
        <v>1.0070000000000001E-2</v>
      </c>
      <c r="U92" s="5">
        <v>1.8213699999999999</v>
      </c>
      <c r="V92" s="5">
        <v>0.02</v>
      </c>
      <c r="X92" s="5">
        <v>1.8213699999999999</v>
      </c>
      <c r="Y92" s="5">
        <v>4.3970000000000002E-2</v>
      </c>
      <c r="AA92" s="5">
        <v>1.8213699999999999</v>
      </c>
      <c r="AB92" s="5">
        <v>0.12228</v>
      </c>
      <c r="AD92" s="5">
        <v>1.8213699999999999</v>
      </c>
      <c r="AE92" s="5">
        <v>5.5640000000000002E-2</v>
      </c>
      <c r="AG92" s="5">
        <v>1.8213699999999999</v>
      </c>
      <c r="AH92" s="5">
        <v>5.5640000000000002E-2</v>
      </c>
      <c r="AJ92" s="5">
        <v>1.8213699999999999</v>
      </c>
      <c r="AK92" s="5">
        <v>2.69E-2</v>
      </c>
      <c r="AN92" s="5">
        <v>1.73929</v>
      </c>
      <c r="AO92" s="5">
        <v>0.24165</v>
      </c>
      <c r="AT92" s="1">
        <v>1.73929</v>
      </c>
      <c r="AU92" s="1">
        <v>1.3543799999999999</v>
      </c>
      <c r="AW92" s="1">
        <v>1.73929</v>
      </c>
      <c r="AX92" s="1">
        <v>0.35500999999999999</v>
      </c>
      <c r="AZ92" s="1">
        <v>1.73929</v>
      </c>
      <c r="BA92" s="1">
        <v>0.81605000000000005</v>
      </c>
      <c r="BC92" s="1">
        <v>1.73929</v>
      </c>
      <c r="BD92" s="1">
        <v>0.71084000000000003</v>
      </c>
    </row>
    <row r="93" spans="3:62" x14ac:dyDescent="0.2">
      <c r="C93" s="5"/>
      <c r="D93" s="5"/>
      <c r="F93" s="5">
        <v>1.8661099999999999</v>
      </c>
      <c r="G93" s="5">
        <v>7.0000000000000001E-3</v>
      </c>
      <c r="I93" s="5">
        <v>1.8661099999999999</v>
      </c>
      <c r="J93" s="5">
        <v>0.27196999999999999</v>
      </c>
      <c r="L93" s="5">
        <v>1.8661099999999999</v>
      </c>
      <c r="M93" s="5">
        <v>1.627E-2</v>
      </c>
      <c r="O93" s="5">
        <v>1.8661099999999999</v>
      </c>
      <c r="P93" s="5">
        <v>1.685E-2</v>
      </c>
      <c r="R93" s="5">
        <v>1.8661099999999999</v>
      </c>
      <c r="S93" s="5">
        <v>9.6500000000000006E-3</v>
      </c>
      <c r="U93" s="5">
        <v>1.8661099999999999</v>
      </c>
      <c r="V93" s="5">
        <v>2.3089999999999999E-2</v>
      </c>
      <c r="X93" s="5">
        <v>1.8661099999999999</v>
      </c>
      <c r="Y93" s="5">
        <v>4.4749999999999998E-2</v>
      </c>
      <c r="AA93" s="5">
        <v>1.8661099999999999</v>
      </c>
      <c r="AB93" s="5">
        <v>0.12545999999999999</v>
      </c>
      <c r="AD93" s="5">
        <v>1.8661099999999999</v>
      </c>
      <c r="AE93" s="5">
        <v>5.7880000000000001E-2</v>
      </c>
      <c r="AG93" s="5">
        <v>1.8661099999999999</v>
      </c>
      <c r="AH93" s="5">
        <v>5.7880000000000001E-2</v>
      </c>
      <c r="AJ93" s="5">
        <v>1.8661099999999999</v>
      </c>
      <c r="AK93" s="5">
        <v>2.7109999999999999E-2</v>
      </c>
      <c r="AN93" s="5">
        <v>1.7838700000000001</v>
      </c>
      <c r="AO93" s="5">
        <v>0.25286999999999998</v>
      </c>
      <c r="AT93" s="1">
        <v>1.7838700000000001</v>
      </c>
      <c r="AU93" s="1">
        <v>1.38222</v>
      </c>
      <c r="AW93" s="1">
        <v>1.7838700000000001</v>
      </c>
      <c r="AX93" s="1">
        <v>0.35980000000000001</v>
      </c>
      <c r="AZ93" s="1">
        <v>1.7838700000000001</v>
      </c>
      <c r="BA93" s="1">
        <v>0.81728000000000001</v>
      </c>
      <c r="BC93" s="1">
        <v>1.7838700000000001</v>
      </c>
      <c r="BD93" s="1">
        <v>0.749</v>
      </c>
    </row>
    <row r="94" spans="3:62" x14ac:dyDescent="0.2">
      <c r="C94" s="5"/>
      <c r="D94" s="5"/>
      <c r="F94" s="5">
        <v>1.9071400000000001</v>
      </c>
      <c r="G94" s="5">
        <v>6.96E-3</v>
      </c>
      <c r="I94" s="5">
        <v>1.9071400000000001</v>
      </c>
      <c r="J94" s="5">
        <v>0.28222000000000003</v>
      </c>
      <c r="L94" s="5">
        <v>1.9071400000000001</v>
      </c>
      <c r="M94" s="5">
        <v>1.644E-2</v>
      </c>
      <c r="O94" s="5">
        <v>1.9071400000000001</v>
      </c>
      <c r="P94" s="5">
        <v>1.7260000000000001E-2</v>
      </c>
      <c r="R94" s="5">
        <v>1.9071400000000001</v>
      </c>
      <c r="S94" s="5">
        <v>1.1429999999999999E-2</v>
      </c>
      <c r="U94" s="5">
        <v>1.9071400000000001</v>
      </c>
      <c r="V94" s="5">
        <v>2.418E-2</v>
      </c>
      <c r="X94" s="5">
        <v>1.9071400000000001</v>
      </c>
      <c r="Y94" s="5">
        <v>4.7219999999999998E-2</v>
      </c>
      <c r="AA94" s="5">
        <v>1.9071400000000001</v>
      </c>
      <c r="AB94" s="5">
        <v>0.12867000000000001</v>
      </c>
      <c r="AD94" s="5">
        <v>1.9071400000000001</v>
      </c>
      <c r="AE94" s="5">
        <v>0.06</v>
      </c>
      <c r="AG94" s="5">
        <v>1.9071400000000001</v>
      </c>
      <c r="AH94" s="5">
        <v>0.06</v>
      </c>
      <c r="AJ94" s="5">
        <v>1.9071400000000001</v>
      </c>
      <c r="AK94" s="5">
        <v>2.8039999999999999E-2</v>
      </c>
      <c r="AN94" s="5">
        <v>1.8220499999999999</v>
      </c>
      <c r="AO94" s="5">
        <v>0.26123000000000002</v>
      </c>
      <c r="AT94" s="1">
        <v>1.8220499999999999</v>
      </c>
      <c r="AU94" s="1">
        <v>1.3986700000000001</v>
      </c>
      <c r="AW94" s="1">
        <v>1.8220499999999999</v>
      </c>
      <c r="AX94" s="1">
        <v>0.37397999999999998</v>
      </c>
      <c r="AZ94" s="1">
        <v>1.8220499999999999</v>
      </c>
      <c r="BA94" s="1">
        <v>0.80618000000000001</v>
      </c>
      <c r="BC94" s="1">
        <v>1.8220499999999999</v>
      </c>
      <c r="BD94" s="1">
        <v>0.78757999999999995</v>
      </c>
    </row>
    <row r="95" spans="3:62" x14ac:dyDescent="0.2">
      <c r="C95" s="5"/>
      <c r="D95" s="5"/>
      <c r="F95" s="5">
        <v>1.9503299999999999</v>
      </c>
      <c r="G95" s="5">
        <v>7.9500009999999999E-3</v>
      </c>
      <c r="I95" s="5">
        <v>1.9503299999999999</v>
      </c>
      <c r="J95" s="5">
        <v>0.29174</v>
      </c>
      <c r="L95" s="5">
        <v>1.9503299999999999</v>
      </c>
      <c r="M95" s="5">
        <v>1.6930000000000001E-2</v>
      </c>
      <c r="O95" s="5">
        <v>1.9503299999999999</v>
      </c>
      <c r="P95" s="5">
        <v>1.881E-2</v>
      </c>
      <c r="R95" s="5">
        <v>1.9503299999999999</v>
      </c>
      <c r="S95" s="5">
        <v>1.23E-2</v>
      </c>
      <c r="U95" s="5">
        <v>1.9503299999999999</v>
      </c>
      <c r="V95" s="5">
        <v>2.5190000000000001E-2</v>
      </c>
      <c r="X95" s="5">
        <v>1.9503299999999999</v>
      </c>
      <c r="Y95" s="5">
        <v>4.8919999999999998E-2</v>
      </c>
      <c r="AA95" s="5">
        <v>1.9503299999999999</v>
      </c>
      <c r="AB95" s="5">
        <v>0.13233</v>
      </c>
      <c r="AD95" s="5">
        <v>1.9503299999999999</v>
      </c>
      <c r="AE95" s="5">
        <v>6.037E-2</v>
      </c>
      <c r="AG95" s="5">
        <v>1.9503299999999999</v>
      </c>
      <c r="AH95" s="5">
        <v>6.037E-2</v>
      </c>
      <c r="AJ95" s="5">
        <v>1.9503299999999999</v>
      </c>
      <c r="AK95" s="5">
        <v>2.819E-2</v>
      </c>
      <c r="AN95" s="5">
        <v>1.8651</v>
      </c>
      <c r="AO95" s="5">
        <v>0.27196999999999999</v>
      </c>
      <c r="AT95" s="1">
        <v>1.8651</v>
      </c>
      <c r="AU95" s="1">
        <v>1.4256899999999999</v>
      </c>
      <c r="AW95" s="1">
        <v>1.8651</v>
      </c>
      <c r="AX95" s="1">
        <v>0.38168999999999997</v>
      </c>
      <c r="AZ95" s="1">
        <v>1.8651</v>
      </c>
      <c r="BA95" s="1">
        <v>0.77664</v>
      </c>
      <c r="BC95" s="1">
        <v>1.8651</v>
      </c>
      <c r="BD95" s="1">
        <v>0.82762000000000002</v>
      </c>
    </row>
    <row r="96" spans="3:62" x14ac:dyDescent="0.2">
      <c r="C96" s="5"/>
      <c r="D96" s="5"/>
      <c r="F96" s="5">
        <v>1.9897800000000001</v>
      </c>
      <c r="G96" s="5">
        <v>7.8600000000000007E-3</v>
      </c>
      <c r="I96" s="5">
        <v>1.9897800000000001</v>
      </c>
      <c r="J96" s="5">
        <v>0.30097000000000002</v>
      </c>
      <c r="L96" s="5">
        <v>1.9897800000000001</v>
      </c>
      <c r="M96" s="5">
        <v>1.7840000000000002E-2</v>
      </c>
      <c r="O96" s="5">
        <v>1.9897800000000001</v>
      </c>
      <c r="P96" s="5">
        <v>1.9539999999999998E-2</v>
      </c>
      <c r="R96" s="5">
        <v>1.9897800000000001</v>
      </c>
      <c r="S96" s="5">
        <v>1.2749999999999999E-2</v>
      </c>
      <c r="U96" s="5">
        <v>1.9897800000000001</v>
      </c>
      <c r="V96" s="5">
        <v>2.6190000000000001E-2</v>
      </c>
      <c r="X96" s="5">
        <v>1.9897800000000001</v>
      </c>
      <c r="Y96" s="5">
        <v>5.0169999999999999E-2</v>
      </c>
      <c r="AA96" s="5">
        <v>1.9897800000000001</v>
      </c>
      <c r="AB96" s="5">
        <v>0.13531000000000001</v>
      </c>
      <c r="AD96" s="5">
        <v>1.9897800000000001</v>
      </c>
      <c r="AE96" s="5">
        <v>6.1690000000000002E-2</v>
      </c>
      <c r="AG96" s="5">
        <v>1.9897800000000001</v>
      </c>
      <c r="AH96" s="5">
        <v>6.1690000000000002E-2</v>
      </c>
      <c r="AJ96" s="5">
        <v>1.9897800000000001</v>
      </c>
      <c r="AK96" s="5">
        <v>2.9139999999999999E-2</v>
      </c>
      <c r="AN96" s="5">
        <v>1.9072</v>
      </c>
      <c r="AO96" s="5">
        <v>0.28222000000000003</v>
      </c>
      <c r="AT96" s="1">
        <v>1.9072</v>
      </c>
      <c r="AU96" s="1">
        <v>1.4472499999999999</v>
      </c>
      <c r="AW96" s="1">
        <v>1.9072</v>
      </c>
      <c r="AX96" s="1">
        <v>0.39538000000000001</v>
      </c>
      <c r="AZ96" s="1">
        <v>1.9072</v>
      </c>
      <c r="BA96" s="1">
        <v>0.75954999999999995</v>
      </c>
      <c r="BC96" s="1">
        <v>1.9072</v>
      </c>
      <c r="BD96" s="1">
        <v>0.86216000000000004</v>
      </c>
    </row>
    <row r="97" spans="3:56" x14ac:dyDescent="0.2">
      <c r="C97" s="5"/>
      <c r="D97" s="5"/>
      <c r="F97" s="5">
        <v>2.0337000000000001</v>
      </c>
      <c r="G97" s="5">
        <v>8.6E-3</v>
      </c>
      <c r="I97" s="5">
        <v>2.0337000000000001</v>
      </c>
      <c r="J97" s="5">
        <v>0.31008000000000002</v>
      </c>
      <c r="L97" s="5">
        <v>2.0337000000000001</v>
      </c>
      <c r="M97" s="5">
        <v>1.8200000000000001E-2</v>
      </c>
      <c r="O97" s="5">
        <v>2.0337000000000001</v>
      </c>
      <c r="P97" s="5">
        <v>1.9879999999999998E-2</v>
      </c>
      <c r="R97" s="5">
        <v>2.0337000000000001</v>
      </c>
      <c r="S97" s="5">
        <v>1.46E-2</v>
      </c>
      <c r="U97" s="5">
        <v>2.0337000000000001</v>
      </c>
      <c r="V97" s="5">
        <v>2.7879999999999999E-2</v>
      </c>
      <c r="X97" s="5">
        <v>2.0337000000000001</v>
      </c>
      <c r="Y97" s="5">
        <v>5.2720000000000003E-2</v>
      </c>
      <c r="AA97" s="5">
        <v>2.0337000000000001</v>
      </c>
      <c r="AB97" s="5">
        <v>0.13938</v>
      </c>
      <c r="AD97" s="5">
        <v>2.0337000000000001</v>
      </c>
      <c r="AE97" s="5">
        <v>6.2899999999999998E-2</v>
      </c>
      <c r="AG97" s="5">
        <v>2.0337000000000001</v>
      </c>
      <c r="AH97" s="5">
        <v>6.2899999999999998E-2</v>
      </c>
      <c r="AJ97" s="5">
        <v>2.0337000000000001</v>
      </c>
      <c r="AK97" s="5">
        <v>2.9669999999999998E-2</v>
      </c>
      <c r="AN97" s="5">
        <v>1.94939</v>
      </c>
      <c r="AO97" s="5">
        <v>0.29174</v>
      </c>
      <c r="AT97" s="1">
        <v>1.94939</v>
      </c>
      <c r="AU97" s="1">
        <v>1.4689399999999999</v>
      </c>
      <c r="AW97" s="1">
        <v>1.94939</v>
      </c>
      <c r="AX97" s="1">
        <v>0.40492</v>
      </c>
      <c r="AZ97" s="1">
        <v>1.94939</v>
      </c>
      <c r="BA97" s="1">
        <v>0.74426000000000003</v>
      </c>
      <c r="BC97" s="1">
        <v>1.94939</v>
      </c>
      <c r="BD97" s="1">
        <v>0.90519000000000005</v>
      </c>
    </row>
    <row r="98" spans="3:56" x14ac:dyDescent="0.2">
      <c r="C98" s="5"/>
      <c r="D98" s="5"/>
      <c r="F98" s="5">
        <v>2.0732900000000001</v>
      </c>
      <c r="G98" s="5">
        <v>8.9499999999999996E-3</v>
      </c>
      <c r="I98" s="5">
        <v>2.0732900000000001</v>
      </c>
      <c r="J98" s="5">
        <v>0.31968999999999997</v>
      </c>
      <c r="L98" s="5">
        <v>2.0732900000000001</v>
      </c>
      <c r="M98" s="5">
        <v>1.9089999999999999E-2</v>
      </c>
      <c r="O98" s="5">
        <v>2.0732900000000001</v>
      </c>
      <c r="P98" s="5">
        <v>1.9380000000000001E-2</v>
      </c>
      <c r="R98" s="5">
        <v>2.0732900000000001</v>
      </c>
      <c r="S98" s="5">
        <v>1.5689999999999999E-2</v>
      </c>
      <c r="U98" s="5">
        <v>2.0732900000000001</v>
      </c>
      <c r="V98" s="5">
        <v>2.8170000000000001E-2</v>
      </c>
      <c r="X98" s="5">
        <v>2.0732900000000001</v>
      </c>
      <c r="Y98" s="5">
        <v>5.5350000000000003E-2</v>
      </c>
      <c r="AA98" s="5">
        <v>2.0732900000000001</v>
      </c>
      <c r="AB98" s="5">
        <v>0.14268</v>
      </c>
      <c r="AD98" s="5">
        <v>2.0732900000000001</v>
      </c>
      <c r="AE98" s="5">
        <v>6.411E-2</v>
      </c>
      <c r="AG98" s="5">
        <v>2.0732900000000001</v>
      </c>
      <c r="AH98" s="5">
        <v>6.411E-2</v>
      </c>
      <c r="AJ98" s="5">
        <v>2.0732900000000001</v>
      </c>
      <c r="AK98" s="5">
        <v>3.092E-2</v>
      </c>
      <c r="AN98" s="5">
        <v>1.98966</v>
      </c>
      <c r="AO98" s="5">
        <v>0.30097000000000002</v>
      </c>
      <c r="AT98" s="1">
        <v>1.98966</v>
      </c>
      <c r="AU98" s="1">
        <v>1.48943</v>
      </c>
      <c r="AW98" s="1">
        <v>1.98966</v>
      </c>
      <c r="AX98" s="1">
        <v>0.41754000000000002</v>
      </c>
      <c r="AZ98" s="1">
        <v>1.98966</v>
      </c>
      <c r="BA98" s="1">
        <v>0.63404000000000005</v>
      </c>
      <c r="BC98" s="1">
        <v>1.98966</v>
      </c>
      <c r="BD98" s="1">
        <v>0.94042000000000003</v>
      </c>
    </row>
    <row r="99" spans="3:56" x14ac:dyDescent="0.2">
      <c r="C99" s="5"/>
      <c r="D99" s="5"/>
      <c r="F99" s="5">
        <v>2.11713</v>
      </c>
      <c r="G99" s="5">
        <v>9.5399999999999999E-3</v>
      </c>
      <c r="I99" s="5">
        <v>2.11713</v>
      </c>
      <c r="J99" s="5">
        <v>0.32793</v>
      </c>
      <c r="L99" s="5">
        <v>2.11713</v>
      </c>
      <c r="M99" s="5">
        <v>1.9939999999999999E-2</v>
      </c>
      <c r="O99" s="5">
        <v>2.11713</v>
      </c>
      <c r="P99" s="5">
        <v>2.0480000000000002E-2</v>
      </c>
      <c r="R99" s="5">
        <v>2.11713</v>
      </c>
      <c r="S99" s="5">
        <v>1.7330000000000002E-2</v>
      </c>
      <c r="U99" s="5">
        <v>2.11713</v>
      </c>
      <c r="V99" s="5">
        <v>2.878E-2</v>
      </c>
      <c r="X99" s="5">
        <v>2.11713</v>
      </c>
      <c r="Y99" s="5">
        <v>5.7290000000000001E-2</v>
      </c>
      <c r="AA99" s="5">
        <v>2.11713</v>
      </c>
      <c r="AB99" s="5">
        <v>0.14557</v>
      </c>
      <c r="AD99" s="5">
        <v>2.11713</v>
      </c>
      <c r="AE99" s="5">
        <v>6.5490000000000007E-2</v>
      </c>
      <c r="AG99" s="5">
        <v>2.11713</v>
      </c>
      <c r="AH99" s="5">
        <v>6.5490000000000007E-2</v>
      </c>
      <c r="AJ99" s="5">
        <v>2.11713</v>
      </c>
      <c r="AK99" s="5">
        <v>3.1559999999999998E-2</v>
      </c>
      <c r="AN99" s="5">
        <v>2.0348000000000002</v>
      </c>
      <c r="AO99" s="5">
        <v>0.31008000000000002</v>
      </c>
      <c r="AT99" s="1">
        <v>2.0348000000000002</v>
      </c>
      <c r="AU99" s="1">
        <v>1.51424</v>
      </c>
      <c r="AW99" s="1">
        <v>2.0348000000000002</v>
      </c>
      <c r="AX99" s="1">
        <v>0.42657</v>
      </c>
      <c r="AZ99" s="1">
        <v>2.0348000000000002</v>
      </c>
      <c r="BA99" s="1">
        <v>0.52354999999999996</v>
      </c>
      <c r="BC99" s="1">
        <v>2.0348000000000002</v>
      </c>
      <c r="BD99" s="1">
        <v>0.97902</v>
      </c>
    </row>
    <row r="100" spans="3:56" x14ac:dyDescent="0.2">
      <c r="C100" s="5"/>
      <c r="D100" s="5"/>
      <c r="F100" s="5">
        <v>2.15639</v>
      </c>
      <c r="G100" s="5">
        <v>9.0200000000000002E-3</v>
      </c>
      <c r="I100" s="5">
        <v>2.15639</v>
      </c>
      <c r="J100" s="5">
        <v>0.33759</v>
      </c>
      <c r="L100" s="5">
        <v>2.15639</v>
      </c>
      <c r="M100" s="5">
        <v>2.0330000000000001E-2</v>
      </c>
      <c r="O100" s="5">
        <v>2.15639</v>
      </c>
      <c r="P100" s="5">
        <v>2.0760000000000001E-2</v>
      </c>
      <c r="R100" s="5">
        <v>2.15639</v>
      </c>
      <c r="S100" s="5">
        <v>1.8550000000000001E-2</v>
      </c>
      <c r="U100" s="5">
        <v>2.15639</v>
      </c>
      <c r="V100" s="5">
        <v>2.938E-2</v>
      </c>
      <c r="X100" s="5">
        <v>2.15639</v>
      </c>
      <c r="Y100" s="5">
        <v>5.9420000000000001E-2</v>
      </c>
      <c r="AA100" s="5">
        <v>2.15639</v>
      </c>
      <c r="AB100" s="5">
        <v>0.14923</v>
      </c>
      <c r="AD100" s="5">
        <v>2.15639</v>
      </c>
      <c r="AE100" s="5">
        <v>6.6269999999999996E-2</v>
      </c>
      <c r="AG100" s="5">
        <v>2.15639</v>
      </c>
      <c r="AH100" s="5">
        <v>6.6269999999999996E-2</v>
      </c>
      <c r="AJ100" s="5">
        <v>2.15639</v>
      </c>
      <c r="AK100" s="5">
        <v>3.329E-2</v>
      </c>
      <c r="AN100" s="5">
        <v>2.0737000000000001</v>
      </c>
      <c r="AO100" s="5">
        <v>0.31968999999999997</v>
      </c>
      <c r="AT100" s="1">
        <v>2.0737000000000001</v>
      </c>
      <c r="AU100" s="1">
        <v>1.52912</v>
      </c>
      <c r="AW100" s="1">
        <v>2.0737000000000001</v>
      </c>
      <c r="AX100" s="1">
        <v>0.43615999999999999</v>
      </c>
      <c r="AZ100" s="1">
        <v>2.0737000000000001</v>
      </c>
      <c r="BA100" s="1">
        <v>0.44269999999999998</v>
      </c>
      <c r="BC100" s="1">
        <v>2.0737000000000001</v>
      </c>
      <c r="BD100" s="1">
        <v>1.0169900000000001</v>
      </c>
    </row>
    <row r="101" spans="3:56" x14ac:dyDescent="0.2">
      <c r="C101" s="5"/>
      <c r="D101" s="5"/>
      <c r="F101" s="5">
        <v>2.20052</v>
      </c>
      <c r="G101" s="5">
        <v>1.008E-2</v>
      </c>
      <c r="I101" s="5">
        <v>2.20052</v>
      </c>
      <c r="J101" s="5">
        <v>0.34815000000000002</v>
      </c>
      <c r="L101" s="5">
        <v>2.20052</v>
      </c>
      <c r="M101" s="5">
        <v>2.0740000000000001E-2</v>
      </c>
      <c r="O101" s="5">
        <v>2.20052</v>
      </c>
      <c r="P101" s="5">
        <v>1.975E-2</v>
      </c>
      <c r="R101" s="5">
        <v>2.20052</v>
      </c>
      <c r="S101" s="5">
        <v>1.9429999999999999E-2</v>
      </c>
      <c r="U101" s="5">
        <v>2.20052</v>
      </c>
      <c r="V101" s="5">
        <v>3.0360000000000002E-2</v>
      </c>
      <c r="X101" s="5">
        <v>2.20052</v>
      </c>
      <c r="Y101" s="5">
        <v>6.2939999999999996E-2</v>
      </c>
      <c r="AA101" s="5">
        <v>2.20052</v>
      </c>
      <c r="AB101" s="5">
        <v>0.15346000000000001</v>
      </c>
      <c r="AD101" s="5">
        <v>2.20052</v>
      </c>
      <c r="AE101" s="5">
        <v>6.7949999999999997E-2</v>
      </c>
      <c r="AG101" s="5">
        <v>2.20052</v>
      </c>
      <c r="AH101" s="5">
        <v>6.7949999999999997E-2</v>
      </c>
      <c r="AJ101" s="5">
        <v>2.20052</v>
      </c>
      <c r="AK101" s="5">
        <v>3.5049999999999998E-2</v>
      </c>
      <c r="AN101" s="5">
        <v>2.1155300000000001</v>
      </c>
      <c r="AO101" s="5">
        <v>0.32793</v>
      </c>
      <c r="AT101" s="1">
        <v>2.1155300000000001</v>
      </c>
      <c r="AU101" s="1">
        <v>1.5487</v>
      </c>
      <c r="AW101" s="1">
        <v>2.1155300000000001</v>
      </c>
      <c r="AX101" s="1">
        <v>0.44295000000000001</v>
      </c>
      <c r="BC101" s="1">
        <v>2.1155300000000001</v>
      </c>
      <c r="BD101" s="1">
        <v>1.0549599999999999</v>
      </c>
    </row>
    <row r="102" spans="3:56" x14ac:dyDescent="0.2">
      <c r="C102" s="5"/>
      <c r="D102" s="5"/>
      <c r="F102" s="5">
        <v>2.2402700000000002</v>
      </c>
      <c r="G102" s="5">
        <v>1.0529999999999999E-2</v>
      </c>
      <c r="I102" s="5">
        <v>2.2402700000000002</v>
      </c>
      <c r="J102" s="5">
        <v>0.35737999999999998</v>
      </c>
      <c r="L102" s="5">
        <v>2.2402700000000002</v>
      </c>
      <c r="M102" s="5">
        <v>2.1510000000000001E-2</v>
      </c>
      <c r="O102" s="5">
        <v>2.2402700000000002</v>
      </c>
      <c r="P102" s="5">
        <v>1.976E-2</v>
      </c>
      <c r="R102" s="5">
        <v>2.2402700000000002</v>
      </c>
      <c r="S102" s="5">
        <v>2.0039999999999999E-2</v>
      </c>
      <c r="U102" s="5">
        <v>2.2402700000000002</v>
      </c>
      <c r="V102" s="5">
        <v>3.2030000000000003E-2</v>
      </c>
      <c r="X102" s="5">
        <v>2.2402700000000002</v>
      </c>
      <c r="Y102" s="5">
        <v>6.5890000000000004E-2</v>
      </c>
      <c r="AA102" s="5">
        <v>2.2402700000000002</v>
      </c>
      <c r="AB102" s="5">
        <v>0.15706000000000001</v>
      </c>
      <c r="AD102" s="5">
        <v>2.2402700000000002</v>
      </c>
      <c r="AE102" s="5">
        <v>6.8669999999999995E-2</v>
      </c>
      <c r="AG102" s="5">
        <v>2.2402700000000002</v>
      </c>
      <c r="AH102" s="5">
        <v>6.8669999999999995E-2</v>
      </c>
      <c r="AJ102" s="5">
        <v>2.2402700000000002</v>
      </c>
      <c r="AK102" s="5">
        <v>3.6290000000000003E-2</v>
      </c>
      <c r="AN102" s="5">
        <v>2.1564999999999999</v>
      </c>
      <c r="AO102" s="5">
        <v>0.33759</v>
      </c>
      <c r="AT102" s="1">
        <v>2.1564999999999999</v>
      </c>
      <c r="AU102" s="1">
        <v>1.56742</v>
      </c>
      <c r="AW102" s="1">
        <v>2.1564999999999999</v>
      </c>
      <c r="AX102" s="1">
        <v>0.45408999999999999</v>
      </c>
      <c r="BC102" s="1">
        <v>2.1564999999999999</v>
      </c>
      <c r="BD102" s="1">
        <v>1.08721</v>
      </c>
    </row>
    <row r="103" spans="3:56" x14ac:dyDescent="0.2">
      <c r="C103" s="5"/>
      <c r="D103" s="5"/>
      <c r="F103" s="5">
        <v>2.2839800000000001</v>
      </c>
      <c r="G103" s="5">
        <v>1.073E-2</v>
      </c>
      <c r="I103" s="5">
        <v>2.2839800000000001</v>
      </c>
      <c r="J103" s="5">
        <v>0.36688999999999999</v>
      </c>
      <c r="L103" s="5">
        <v>2.2839800000000001</v>
      </c>
      <c r="M103" s="5">
        <v>2.1479999999999999E-2</v>
      </c>
      <c r="O103" s="5">
        <v>2.2839800000000001</v>
      </c>
      <c r="P103" s="5">
        <v>1.9210000000000001E-2</v>
      </c>
      <c r="R103" s="5">
        <v>2.2839800000000001</v>
      </c>
      <c r="S103" s="5">
        <v>2.138E-2</v>
      </c>
      <c r="U103" s="5">
        <v>2.2839800000000001</v>
      </c>
      <c r="V103" s="5">
        <v>3.3980000000000003E-2</v>
      </c>
      <c r="X103" s="5">
        <v>2.2839800000000001</v>
      </c>
      <c r="Y103" s="5">
        <v>6.7900000000000002E-2</v>
      </c>
      <c r="AA103" s="5">
        <v>2.2839800000000001</v>
      </c>
      <c r="AB103" s="5">
        <v>0.16056000000000001</v>
      </c>
      <c r="AD103" s="5">
        <v>2.2839800000000001</v>
      </c>
      <c r="AE103" s="5">
        <v>7.0569999999999994E-2</v>
      </c>
      <c r="AG103" s="5">
        <v>2.2839800000000001</v>
      </c>
      <c r="AH103" s="5">
        <v>7.0569999999999994E-2</v>
      </c>
      <c r="AJ103" s="5">
        <v>2.2839800000000001</v>
      </c>
      <c r="AK103" s="5">
        <v>3.8469999999999997E-2</v>
      </c>
      <c r="AN103" s="5">
        <v>2.2006299999999999</v>
      </c>
      <c r="AO103" s="5">
        <v>0.34815000000000002</v>
      </c>
      <c r="AT103" s="1">
        <v>2.2006299999999999</v>
      </c>
      <c r="AU103" s="1">
        <v>1.5882400000000001</v>
      </c>
      <c r="AW103" s="1">
        <v>2.2006299999999999</v>
      </c>
      <c r="AX103" s="1">
        <v>0.45743</v>
      </c>
      <c r="BC103" s="1">
        <v>2.2006299999999999</v>
      </c>
      <c r="BD103" s="1">
        <v>1.12416</v>
      </c>
    </row>
    <row r="104" spans="3:56" x14ac:dyDescent="0.2">
      <c r="C104" s="5"/>
      <c r="D104" s="5"/>
      <c r="F104" s="5">
        <v>2.32213</v>
      </c>
      <c r="G104" s="5">
        <v>9.9500000000000005E-3</v>
      </c>
      <c r="I104" s="5">
        <v>2.32213</v>
      </c>
      <c r="J104" s="5">
        <v>0.37720999999999999</v>
      </c>
      <c r="L104" s="5">
        <v>2.32213</v>
      </c>
      <c r="M104" s="5">
        <v>2.2069999999999999E-2</v>
      </c>
      <c r="O104" s="5">
        <v>2.32213</v>
      </c>
      <c r="P104" s="5">
        <v>1.9400000000000001E-2</v>
      </c>
      <c r="R104" s="5">
        <v>2.32213</v>
      </c>
      <c r="S104" s="5">
        <v>2.1870000000000001E-2</v>
      </c>
      <c r="U104" s="5">
        <v>2.32213</v>
      </c>
      <c r="V104" s="5">
        <v>3.5270000000000003E-2</v>
      </c>
      <c r="X104" s="5">
        <v>2.32213</v>
      </c>
      <c r="Y104" s="5">
        <v>7.0569999999999994E-2</v>
      </c>
      <c r="AA104" s="5">
        <v>2.32213</v>
      </c>
      <c r="AB104" s="5">
        <v>0.1651</v>
      </c>
      <c r="AD104" s="5">
        <v>2.32213</v>
      </c>
      <c r="AE104" s="5">
        <v>7.2050000000000003E-2</v>
      </c>
      <c r="AG104" s="5">
        <v>2.32213</v>
      </c>
      <c r="AH104" s="5">
        <v>7.2050000000000003E-2</v>
      </c>
      <c r="AJ104" s="5">
        <v>2.32213</v>
      </c>
      <c r="AK104" s="5">
        <v>3.8490000000000003E-2</v>
      </c>
      <c r="AN104" s="5">
        <v>2.2397399999999998</v>
      </c>
      <c r="AO104" s="5">
        <v>0.35737999999999998</v>
      </c>
      <c r="AT104" s="1">
        <v>2.2397399999999998</v>
      </c>
      <c r="AU104" s="1">
        <v>1.59996</v>
      </c>
      <c r="AW104" s="1">
        <v>2.2397399999999998</v>
      </c>
      <c r="AX104" s="1">
        <v>0.46171000000000001</v>
      </c>
      <c r="BC104" s="1">
        <v>2.2397399999999998</v>
      </c>
      <c r="BD104" s="1">
        <v>1.1524099999999999</v>
      </c>
    </row>
    <row r="105" spans="3:56" x14ac:dyDescent="0.2">
      <c r="C105" s="5"/>
      <c r="D105" s="5"/>
      <c r="F105" s="5">
        <v>2.36436</v>
      </c>
      <c r="G105" s="5">
        <v>1.102E-2</v>
      </c>
      <c r="I105" s="5">
        <v>2.36436</v>
      </c>
      <c r="J105" s="5">
        <v>0.38667000000000001</v>
      </c>
      <c r="L105" s="5">
        <v>2.36436</v>
      </c>
      <c r="M105" s="5">
        <v>2.2179999999999998E-2</v>
      </c>
      <c r="O105" s="5">
        <v>2.36436</v>
      </c>
      <c r="P105" s="5">
        <v>2.061E-2</v>
      </c>
      <c r="R105" s="5">
        <v>2.36436</v>
      </c>
      <c r="S105" s="5">
        <v>2.1260000000000001E-2</v>
      </c>
      <c r="U105" s="5">
        <v>2.36436</v>
      </c>
      <c r="V105" s="5">
        <v>3.6729999999999999E-2</v>
      </c>
      <c r="X105" s="5">
        <v>2.36436</v>
      </c>
      <c r="Y105" s="5">
        <v>7.2520000000000001E-2</v>
      </c>
      <c r="AA105" s="5">
        <v>2.36436</v>
      </c>
      <c r="AB105" s="5">
        <v>0.16936000000000001</v>
      </c>
      <c r="AD105" s="5">
        <v>2.36436</v>
      </c>
      <c r="AE105" s="5">
        <v>7.2459999999999997E-2</v>
      </c>
      <c r="AG105" s="5">
        <v>2.36436</v>
      </c>
      <c r="AH105" s="5">
        <v>7.2459999999999997E-2</v>
      </c>
      <c r="AJ105" s="5">
        <v>2.36436</v>
      </c>
      <c r="AK105" s="5">
        <v>4.0169999999999997E-2</v>
      </c>
      <c r="AN105" s="5">
        <v>2.2832300000000001</v>
      </c>
      <c r="AO105" s="5">
        <v>0.36688999999999999</v>
      </c>
      <c r="AT105" s="1">
        <v>2.2832300000000001</v>
      </c>
      <c r="AU105" s="1">
        <v>1.6198399999999999</v>
      </c>
      <c r="AW105" s="1">
        <v>2.2832300000000001</v>
      </c>
      <c r="AX105" s="1">
        <v>0.46533999999999998</v>
      </c>
      <c r="BC105" s="1">
        <v>2.2832300000000001</v>
      </c>
      <c r="BD105" s="1">
        <v>1.1907300000000001</v>
      </c>
    </row>
    <row r="106" spans="3:56" x14ac:dyDescent="0.2">
      <c r="C106" s="5"/>
      <c r="D106" s="5"/>
      <c r="F106" s="5">
        <v>2.4050099999999999</v>
      </c>
      <c r="G106" s="5">
        <v>1.0800000000000001E-2</v>
      </c>
      <c r="I106" s="5">
        <v>2.4050099999999999</v>
      </c>
      <c r="J106" s="5">
        <v>0.39700000000000002</v>
      </c>
      <c r="L106" s="5">
        <v>2.4050099999999999</v>
      </c>
      <c r="M106" s="5">
        <v>2.291E-2</v>
      </c>
      <c r="O106" s="5">
        <v>2.4050099999999999</v>
      </c>
      <c r="P106" s="5">
        <v>2.0799999999999999E-2</v>
      </c>
      <c r="R106" s="5">
        <v>2.4050099999999999</v>
      </c>
      <c r="S106" s="5">
        <v>2.2190000000000001E-2</v>
      </c>
      <c r="U106" s="5">
        <v>2.4050099999999999</v>
      </c>
      <c r="V106" s="5">
        <v>3.8330000000000003E-2</v>
      </c>
      <c r="X106" s="5">
        <v>2.4050099999999999</v>
      </c>
      <c r="Y106" s="5">
        <v>7.4770000000000003E-2</v>
      </c>
      <c r="AA106" s="5">
        <v>2.4050099999999999</v>
      </c>
      <c r="AB106" s="5">
        <v>0.17362</v>
      </c>
      <c r="AD106" s="5">
        <v>2.4050099999999999</v>
      </c>
      <c r="AE106" s="5">
        <v>7.3719999999999994E-2</v>
      </c>
      <c r="AG106" s="5">
        <v>2.4050099999999999</v>
      </c>
      <c r="AH106" s="5">
        <v>7.3719999999999994E-2</v>
      </c>
      <c r="AJ106" s="5">
        <v>2.4050099999999999</v>
      </c>
      <c r="AK106" s="5">
        <v>4.1140000000000003E-2</v>
      </c>
      <c r="AN106" s="5">
        <v>2.3235600000000001</v>
      </c>
      <c r="AO106" s="5">
        <v>0.37720999999999999</v>
      </c>
      <c r="AT106" s="1">
        <v>2.3235600000000001</v>
      </c>
      <c r="AU106" s="1">
        <v>1.63401</v>
      </c>
      <c r="AW106" s="1">
        <v>2.3235600000000001</v>
      </c>
      <c r="AX106" s="1">
        <v>0.46276</v>
      </c>
      <c r="BC106" s="1">
        <v>2.3235600000000001</v>
      </c>
      <c r="BD106" s="1">
        <v>1.2175100000000001</v>
      </c>
    </row>
    <row r="107" spans="3:56" x14ac:dyDescent="0.2">
      <c r="C107" s="5"/>
      <c r="D107" s="5"/>
      <c r="F107" s="5">
        <v>2.4506199999999998</v>
      </c>
      <c r="G107" s="5">
        <v>1.102E-2</v>
      </c>
      <c r="I107" s="5">
        <v>2.4506199999999998</v>
      </c>
      <c r="J107" s="5">
        <v>0.40673999999999999</v>
      </c>
      <c r="L107" s="5">
        <v>2.4506199999999998</v>
      </c>
      <c r="M107" s="5">
        <v>2.3189999999999999E-2</v>
      </c>
      <c r="O107" s="5">
        <v>2.4506199999999998</v>
      </c>
      <c r="P107" s="5">
        <v>2.0920000000000001E-2</v>
      </c>
      <c r="R107" s="5">
        <v>2.4506199999999998</v>
      </c>
      <c r="S107" s="5">
        <v>2.2859999999999998E-2</v>
      </c>
      <c r="U107" s="5">
        <v>2.4506199999999998</v>
      </c>
      <c r="V107" s="5">
        <v>3.9579999999999997E-2</v>
      </c>
      <c r="X107" s="5">
        <v>2.4506199999999998</v>
      </c>
      <c r="Y107" s="5">
        <v>7.5980000000000006E-2</v>
      </c>
      <c r="AA107" s="5">
        <v>2.4506199999999998</v>
      </c>
      <c r="AB107" s="5">
        <v>0.17824999999999999</v>
      </c>
      <c r="AD107" s="5">
        <v>2.4506199999999998</v>
      </c>
      <c r="AE107" s="5">
        <v>7.5730000000000006E-2</v>
      </c>
      <c r="AG107" s="5">
        <v>2.4506199999999998</v>
      </c>
      <c r="AH107" s="5">
        <v>7.5730000000000006E-2</v>
      </c>
      <c r="AJ107" s="5">
        <v>2.4506199999999998</v>
      </c>
      <c r="AK107" s="5">
        <v>4.1840000000000002E-2</v>
      </c>
      <c r="AN107" s="5">
        <v>2.3674200000000001</v>
      </c>
      <c r="AO107" s="5">
        <v>0.38667000000000001</v>
      </c>
      <c r="AT107" s="1">
        <v>2.3674200000000001</v>
      </c>
      <c r="AU107" s="1">
        <v>1.6516599999999999</v>
      </c>
      <c r="AW107" s="1">
        <v>2.3674200000000001</v>
      </c>
      <c r="AX107" s="1">
        <v>0.45401000000000002</v>
      </c>
      <c r="BC107" s="1">
        <v>2.3674200000000001</v>
      </c>
      <c r="BD107" s="1">
        <v>1.2501</v>
      </c>
    </row>
    <row r="108" spans="3:56" x14ac:dyDescent="0.2">
      <c r="C108" s="5"/>
      <c r="D108" s="5"/>
      <c r="F108" s="5">
        <v>2.4889999999999999</v>
      </c>
      <c r="G108" s="5">
        <v>1.123E-2</v>
      </c>
      <c r="I108" s="5">
        <v>2.4889999999999999</v>
      </c>
      <c r="J108" s="5">
        <v>0.41705999999999999</v>
      </c>
      <c r="L108" s="5">
        <v>2.4889999999999999</v>
      </c>
      <c r="M108" s="5">
        <v>2.359E-2</v>
      </c>
      <c r="O108" s="5">
        <v>2.4889999999999999</v>
      </c>
      <c r="P108" s="5">
        <v>2.1530000000000001E-2</v>
      </c>
      <c r="R108" s="5">
        <v>2.4889999999999999</v>
      </c>
      <c r="S108" s="5">
        <v>2.3449999999999999E-2</v>
      </c>
      <c r="U108" s="5">
        <v>2.4889999999999999</v>
      </c>
      <c r="V108" s="5">
        <v>4.0419999999999998E-2</v>
      </c>
      <c r="X108" s="5">
        <v>2.4889999999999999</v>
      </c>
      <c r="Y108" s="5">
        <v>7.7920000000000003E-2</v>
      </c>
      <c r="AA108" s="5">
        <v>2.4889999999999999</v>
      </c>
      <c r="AB108" s="5">
        <v>0.18176</v>
      </c>
      <c r="AD108" s="5">
        <v>2.4889999999999999</v>
      </c>
      <c r="AE108" s="5">
        <v>7.7619999999999995E-2</v>
      </c>
      <c r="AG108" s="5">
        <v>2.4889999999999999</v>
      </c>
      <c r="AH108" s="5">
        <v>7.7619999999999995E-2</v>
      </c>
      <c r="AJ108" s="5">
        <v>2.4889999999999999</v>
      </c>
      <c r="AK108" s="5">
        <v>4.2700000000000002E-2</v>
      </c>
      <c r="AN108" s="5">
        <v>2.4055399999999998</v>
      </c>
      <c r="AO108" s="5">
        <v>0.39700000000000002</v>
      </c>
      <c r="AT108" s="1">
        <v>2.4055399999999998</v>
      </c>
      <c r="AU108" s="1">
        <v>1.66073</v>
      </c>
      <c r="AW108" s="1">
        <v>2.4055399999999998</v>
      </c>
      <c r="AX108" s="1">
        <v>0.45118000000000003</v>
      </c>
      <c r="BC108" s="1">
        <v>2.4055399999999998</v>
      </c>
      <c r="BD108" s="1">
        <v>1.2730900000000001</v>
      </c>
    </row>
    <row r="109" spans="3:56" x14ac:dyDescent="0.2">
      <c r="C109" s="5"/>
      <c r="D109" s="5"/>
      <c r="F109" s="5">
        <v>2.5336099999999999</v>
      </c>
      <c r="G109" s="5">
        <v>1.157E-2</v>
      </c>
      <c r="I109" s="5">
        <v>2.5336099999999999</v>
      </c>
      <c r="J109" s="5">
        <v>0.42695</v>
      </c>
      <c r="L109" s="5">
        <v>2.5336099999999999</v>
      </c>
      <c r="M109" s="5">
        <v>2.3189999999999999E-2</v>
      </c>
      <c r="O109" s="5">
        <v>2.5336099999999999</v>
      </c>
      <c r="P109" s="5">
        <v>2.264E-2</v>
      </c>
      <c r="R109" s="5">
        <v>2.5336099999999999</v>
      </c>
      <c r="S109" s="5">
        <v>2.3959999999999999E-2</v>
      </c>
      <c r="U109" s="5">
        <v>2.5336099999999999</v>
      </c>
      <c r="V109" s="5">
        <v>4.1309999999999999E-2</v>
      </c>
      <c r="X109" s="5">
        <v>2.5336099999999999</v>
      </c>
      <c r="Y109" s="5">
        <v>8.0110000000000001E-2</v>
      </c>
      <c r="AA109" s="5">
        <v>2.5336099999999999</v>
      </c>
      <c r="AB109" s="5">
        <v>0.18518000000000001</v>
      </c>
      <c r="AD109" s="5">
        <v>2.5336099999999999</v>
      </c>
      <c r="AE109" s="5">
        <v>7.8789999999999999E-2</v>
      </c>
      <c r="AG109" s="5">
        <v>2.5336099999999999</v>
      </c>
      <c r="AH109" s="5">
        <v>7.8789999999999999E-2</v>
      </c>
      <c r="AJ109" s="5">
        <v>2.5336099999999999</v>
      </c>
      <c r="AK109" s="5">
        <v>4.3360000000000003E-2</v>
      </c>
      <c r="AN109" s="5">
        <v>2.4491999999999998</v>
      </c>
      <c r="AO109" s="5">
        <v>0.40673999999999999</v>
      </c>
      <c r="AT109" s="1">
        <v>2.4491999999999998</v>
      </c>
      <c r="AU109" s="1">
        <v>1.6793199999999999</v>
      </c>
      <c r="AW109" s="1">
        <v>2.4491999999999998</v>
      </c>
      <c r="AX109" s="1">
        <v>0.45229999999999998</v>
      </c>
      <c r="BC109" s="1">
        <v>2.4491999999999998</v>
      </c>
      <c r="BD109" s="1">
        <v>1.30667</v>
      </c>
    </row>
    <row r="110" spans="3:56" x14ac:dyDescent="0.2">
      <c r="C110" s="5"/>
      <c r="D110" s="5"/>
      <c r="F110" s="5">
        <v>2.5733000000000001</v>
      </c>
      <c r="G110" s="5">
        <v>1.167E-2</v>
      </c>
      <c r="I110" s="5">
        <v>2.5733000000000001</v>
      </c>
      <c r="J110" s="5">
        <v>0.43728</v>
      </c>
      <c r="L110" s="5">
        <v>2.5733000000000001</v>
      </c>
      <c r="M110" s="5">
        <v>2.3939999999999999E-2</v>
      </c>
      <c r="O110" s="5">
        <v>2.5733000000000001</v>
      </c>
      <c r="P110" s="5">
        <v>2.3879999999999998E-2</v>
      </c>
      <c r="R110" s="5">
        <v>2.5733000000000001</v>
      </c>
      <c r="S110" s="5">
        <v>2.4979999999999999E-2</v>
      </c>
      <c r="U110" s="5">
        <v>2.5733000000000001</v>
      </c>
      <c r="V110" s="5">
        <v>4.2220000000000001E-2</v>
      </c>
      <c r="X110" s="5">
        <v>2.5733000000000001</v>
      </c>
      <c r="Y110" s="5">
        <v>8.2360000000000003E-2</v>
      </c>
      <c r="AA110" s="5">
        <v>2.5733000000000001</v>
      </c>
      <c r="AB110" s="5">
        <v>0.18831999999999999</v>
      </c>
      <c r="AD110" s="5">
        <v>2.5733000000000001</v>
      </c>
      <c r="AE110" s="5">
        <v>8.0829999999999999E-2</v>
      </c>
      <c r="AG110" s="5">
        <v>2.5733000000000001</v>
      </c>
      <c r="AH110" s="5">
        <v>8.0829999999999999E-2</v>
      </c>
      <c r="AJ110" s="5">
        <v>2.5733000000000001</v>
      </c>
      <c r="AK110" s="5">
        <v>4.4999999999999998E-2</v>
      </c>
      <c r="AN110" s="5">
        <v>2.4897499999999999</v>
      </c>
      <c r="AO110" s="5">
        <v>0.41705999999999999</v>
      </c>
      <c r="AT110" s="1">
        <v>2.4897499999999999</v>
      </c>
      <c r="AU110" s="1">
        <v>1.6922999999999999</v>
      </c>
      <c r="AW110" s="1">
        <v>2.4897499999999999</v>
      </c>
      <c r="AX110" s="1">
        <v>0.45434999999999998</v>
      </c>
      <c r="BC110" s="1">
        <v>2.4897499999999999</v>
      </c>
      <c r="BD110" s="1">
        <v>1.3326100000000001</v>
      </c>
    </row>
    <row r="111" spans="3:56" x14ac:dyDescent="0.2">
      <c r="C111" s="5"/>
      <c r="D111" s="5"/>
      <c r="F111" s="5">
        <v>2.6167099999999999</v>
      </c>
      <c r="G111" s="5">
        <v>1.2370000000000001E-2</v>
      </c>
      <c r="I111" s="5">
        <v>2.6167099999999999</v>
      </c>
      <c r="J111" s="5">
        <v>0.44568999999999998</v>
      </c>
      <c r="L111" s="5">
        <v>2.6167099999999999</v>
      </c>
      <c r="M111" s="5">
        <v>2.435E-2</v>
      </c>
      <c r="O111" s="5">
        <v>2.6167099999999999</v>
      </c>
      <c r="P111" s="5">
        <v>2.426E-2</v>
      </c>
      <c r="R111" s="5">
        <v>2.6167099999999999</v>
      </c>
      <c r="S111" s="5">
        <v>2.615E-2</v>
      </c>
      <c r="U111" s="5">
        <v>2.6167099999999999</v>
      </c>
      <c r="V111" s="5">
        <v>4.3310000000000001E-2</v>
      </c>
      <c r="X111" s="5">
        <v>2.6167099999999999</v>
      </c>
      <c r="Y111" s="5">
        <v>8.4379999999999997E-2</v>
      </c>
      <c r="AA111" s="5">
        <v>2.6167099999999999</v>
      </c>
      <c r="AB111" s="5">
        <v>0.19225999999999999</v>
      </c>
      <c r="AD111" s="5">
        <v>2.6167099999999999</v>
      </c>
      <c r="AE111" s="5">
        <v>8.2949999999999996E-2</v>
      </c>
      <c r="AG111" s="5">
        <v>2.6167099999999999</v>
      </c>
      <c r="AH111" s="5">
        <v>8.2949999999999996E-2</v>
      </c>
      <c r="AJ111" s="5">
        <v>2.6167099999999999</v>
      </c>
      <c r="AK111" s="5">
        <v>4.555E-2</v>
      </c>
      <c r="AN111" s="5">
        <v>2.5323500000000001</v>
      </c>
      <c r="AO111" s="5">
        <v>0.42695</v>
      </c>
      <c r="AT111" s="1">
        <v>2.5323500000000001</v>
      </c>
      <c r="AU111" s="1">
        <v>1.7069399999999999</v>
      </c>
      <c r="AW111" s="1">
        <v>2.5323500000000001</v>
      </c>
      <c r="AX111" s="1">
        <v>0.44652999999999998</v>
      </c>
      <c r="BC111" s="1">
        <v>2.5323500000000001</v>
      </c>
      <c r="BD111" s="1">
        <v>1.36222</v>
      </c>
    </row>
    <row r="112" spans="3:56" x14ac:dyDescent="0.2">
      <c r="C112" s="5"/>
      <c r="D112" s="5"/>
      <c r="F112" s="5">
        <v>2.65673</v>
      </c>
      <c r="G112" s="5">
        <v>1.281E-2</v>
      </c>
      <c r="I112" s="5">
        <v>2.65673</v>
      </c>
      <c r="J112" s="5">
        <v>0.45429999999999998</v>
      </c>
      <c r="L112" s="5">
        <v>2.65673</v>
      </c>
      <c r="M112" s="5">
        <v>2.4420000000000001E-2</v>
      </c>
      <c r="O112" s="5">
        <v>2.65673</v>
      </c>
      <c r="P112" s="5">
        <v>2.4729999999999999E-2</v>
      </c>
      <c r="R112" s="5">
        <v>2.65673</v>
      </c>
      <c r="S112" s="5">
        <v>2.7050000000000001E-2</v>
      </c>
      <c r="U112" s="5">
        <v>2.65673</v>
      </c>
      <c r="V112" s="5">
        <v>4.3069999999999997E-2</v>
      </c>
      <c r="X112" s="5">
        <v>2.65673</v>
      </c>
      <c r="Y112" s="5">
        <v>8.6709999999999995E-2</v>
      </c>
      <c r="AA112" s="5">
        <v>2.65673</v>
      </c>
      <c r="AB112" s="5">
        <v>0.19520999999999999</v>
      </c>
      <c r="AD112" s="5">
        <v>2.65673</v>
      </c>
      <c r="AE112" s="5">
        <v>8.4830000000000003E-2</v>
      </c>
      <c r="AG112" s="5">
        <v>2.65673</v>
      </c>
      <c r="AH112" s="5">
        <v>8.4830000000000003E-2</v>
      </c>
      <c r="AJ112" s="5">
        <v>2.65673</v>
      </c>
      <c r="AK112" s="5">
        <v>4.6399999999999997E-2</v>
      </c>
      <c r="AN112" s="5">
        <v>2.5718000000000001</v>
      </c>
      <c r="AO112" s="5">
        <v>0.43728</v>
      </c>
      <c r="AT112" s="1">
        <v>2.5718000000000001</v>
      </c>
      <c r="AU112" s="1">
        <v>1.7172000000000001</v>
      </c>
      <c r="AW112" s="1">
        <v>2.5718000000000001</v>
      </c>
      <c r="AX112" s="1">
        <v>0.44414999999999999</v>
      </c>
      <c r="BC112" s="1">
        <v>2.5718000000000001</v>
      </c>
      <c r="BD112" s="1">
        <v>1.3840600000000001</v>
      </c>
    </row>
    <row r="113" spans="3:56" x14ac:dyDescent="0.2">
      <c r="C113" s="5"/>
      <c r="D113" s="5"/>
      <c r="F113" s="5">
        <v>2.7001900000000001</v>
      </c>
      <c r="G113" s="5">
        <v>1.3220000000000001E-2</v>
      </c>
      <c r="I113" s="5">
        <v>2.7001900000000001</v>
      </c>
      <c r="J113" s="5">
        <v>0.46439000000000002</v>
      </c>
      <c r="L113" s="5">
        <v>2.7001900000000001</v>
      </c>
      <c r="M113" s="5">
        <v>2.487E-2</v>
      </c>
      <c r="O113" s="5">
        <v>2.7001900000000001</v>
      </c>
      <c r="P113" s="5">
        <v>2.5780000000000001E-2</v>
      </c>
      <c r="R113" s="5">
        <v>2.7001900000000001</v>
      </c>
      <c r="S113" s="5">
        <v>2.9020000000000001E-2</v>
      </c>
      <c r="U113" s="5">
        <v>2.7001900000000001</v>
      </c>
      <c r="V113" s="5">
        <v>4.4170000000000001E-2</v>
      </c>
      <c r="X113" s="5">
        <v>2.7001900000000001</v>
      </c>
      <c r="Y113" s="5">
        <v>8.9330000000000007E-2</v>
      </c>
      <c r="AA113" s="5">
        <v>2.7001900000000001</v>
      </c>
      <c r="AB113" s="5">
        <v>0.19838</v>
      </c>
      <c r="AD113" s="5">
        <v>2.7001900000000001</v>
      </c>
      <c r="AE113" s="5">
        <v>8.7410000000000002E-2</v>
      </c>
      <c r="AG113" s="5">
        <v>2.7001900000000001</v>
      </c>
      <c r="AH113" s="5">
        <v>8.7410000000000002E-2</v>
      </c>
      <c r="AJ113" s="5">
        <v>2.7001900000000001</v>
      </c>
      <c r="AK113" s="5">
        <v>4.7969999999999999E-2</v>
      </c>
      <c r="AN113" s="5">
        <v>2.6164900000000002</v>
      </c>
      <c r="AO113" s="5">
        <v>0.44568999999999998</v>
      </c>
      <c r="AT113" s="1">
        <v>2.6164900000000002</v>
      </c>
      <c r="AU113" s="1">
        <v>1.73549</v>
      </c>
      <c r="AW113" s="1">
        <v>2.6164900000000002</v>
      </c>
      <c r="AX113" s="1">
        <v>0.44141999999999998</v>
      </c>
      <c r="BC113" s="1">
        <v>2.6164900000000002</v>
      </c>
      <c r="BD113" s="1">
        <v>1.41378</v>
      </c>
    </row>
    <row r="114" spans="3:56" x14ac:dyDescent="0.2">
      <c r="C114" s="5"/>
      <c r="D114" s="5"/>
      <c r="F114" s="5">
        <v>2.73942</v>
      </c>
      <c r="G114" s="5">
        <v>1.34E-2</v>
      </c>
      <c r="I114" s="5">
        <v>2.73942</v>
      </c>
      <c r="J114" s="5">
        <v>0.47299000000000002</v>
      </c>
      <c r="L114" s="5">
        <v>2.73942</v>
      </c>
      <c r="M114" s="5">
        <v>2.5219999999999999E-2</v>
      </c>
      <c r="O114" s="5">
        <v>2.73942</v>
      </c>
      <c r="P114" s="5">
        <v>2.682E-2</v>
      </c>
      <c r="R114" s="5">
        <v>2.73942</v>
      </c>
      <c r="S114" s="5">
        <v>3.058E-2</v>
      </c>
      <c r="U114" s="5">
        <v>2.73942</v>
      </c>
      <c r="V114" s="5">
        <v>4.4580000000000002E-2</v>
      </c>
      <c r="X114" s="5">
        <v>2.73942</v>
      </c>
      <c r="Y114" s="5">
        <v>9.1899999999999996E-2</v>
      </c>
      <c r="AA114" s="5">
        <v>2.73942</v>
      </c>
      <c r="AB114" s="5">
        <v>0.20157</v>
      </c>
      <c r="AD114" s="5">
        <v>2.73942</v>
      </c>
      <c r="AE114" s="5">
        <v>8.8669999999999999E-2</v>
      </c>
      <c r="AG114" s="5">
        <v>2.73942</v>
      </c>
      <c r="AH114" s="5">
        <v>8.8669999999999999E-2</v>
      </c>
      <c r="AJ114" s="5">
        <v>2.73942</v>
      </c>
      <c r="AK114" s="5">
        <v>4.9340000000000002E-2</v>
      </c>
      <c r="AN114" s="5">
        <v>2.6554600000000002</v>
      </c>
      <c r="AO114" s="5">
        <v>0.45429999999999998</v>
      </c>
      <c r="AT114" s="1">
        <v>2.6554600000000002</v>
      </c>
      <c r="AU114" s="1">
        <v>1.74343</v>
      </c>
      <c r="BC114" s="1">
        <v>2.6554600000000002</v>
      </c>
      <c r="BD114" s="1">
        <v>1.43391</v>
      </c>
    </row>
    <row r="115" spans="3:56" x14ac:dyDescent="0.2">
      <c r="C115" s="5"/>
      <c r="D115" s="5"/>
      <c r="F115" s="5">
        <v>2.7837100000000001</v>
      </c>
      <c r="G115" s="5">
        <v>1.389E-2</v>
      </c>
      <c r="I115" s="5">
        <v>2.7837100000000001</v>
      </c>
      <c r="J115" s="5">
        <v>0.48132999999999998</v>
      </c>
      <c r="L115" s="5">
        <v>2.7837100000000001</v>
      </c>
      <c r="M115" s="5">
        <v>2.3810000000000001E-2</v>
      </c>
      <c r="O115" s="5">
        <v>2.7837100000000001</v>
      </c>
      <c r="P115" s="5">
        <v>2.819E-2</v>
      </c>
      <c r="R115" s="5">
        <v>2.7837100000000001</v>
      </c>
      <c r="S115" s="5">
        <v>3.1699999999999999E-2</v>
      </c>
      <c r="U115" s="5">
        <v>2.7837100000000001</v>
      </c>
      <c r="V115" s="5">
        <v>4.4859999999999997E-2</v>
      </c>
      <c r="X115" s="5">
        <v>2.7837100000000001</v>
      </c>
      <c r="Y115" s="5">
        <v>9.4240000000000004E-2</v>
      </c>
      <c r="AA115" s="5">
        <v>2.7837100000000001</v>
      </c>
      <c r="AB115" s="5">
        <v>0.20501</v>
      </c>
      <c r="AD115" s="5">
        <v>2.7837100000000001</v>
      </c>
      <c r="AE115" s="5">
        <v>9.0120000000000006E-2</v>
      </c>
      <c r="AG115" s="5">
        <v>2.7837100000000001</v>
      </c>
      <c r="AH115" s="5">
        <v>9.0120000000000006E-2</v>
      </c>
      <c r="AJ115" s="5">
        <v>2.7837100000000001</v>
      </c>
      <c r="AK115" s="5">
        <v>5.0369999999999998E-2</v>
      </c>
      <c r="AN115" s="5">
        <v>2.7004899999999998</v>
      </c>
      <c r="AO115" s="5">
        <v>0.46439000000000002</v>
      </c>
      <c r="AT115" s="1">
        <v>2.7004899999999998</v>
      </c>
      <c r="AU115" s="1">
        <v>1.7612300000000001</v>
      </c>
      <c r="BC115" s="1">
        <v>2.7004899999999998</v>
      </c>
      <c r="BD115" s="1">
        <v>1.4627399999999999</v>
      </c>
    </row>
    <row r="116" spans="3:56" x14ac:dyDescent="0.2">
      <c r="C116" s="5"/>
      <c r="D116" s="5"/>
      <c r="F116" s="5">
        <v>2.8232499999999998</v>
      </c>
      <c r="G116" s="5">
        <v>1.523E-2</v>
      </c>
      <c r="I116" s="5">
        <v>2.8232499999999998</v>
      </c>
      <c r="J116" s="5">
        <v>0.49093999999999999</v>
      </c>
      <c r="L116" s="5">
        <v>2.8232499999999998</v>
      </c>
      <c r="M116" s="5">
        <v>2.7730000000000001E-2</v>
      </c>
      <c r="O116" s="5">
        <v>2.8232499999999998</v>
      </c>
      <c r="P116" s="5">
        <v>2.8320000000000001E-2</v>
      </c>
      <c r="R116" s="5">
        <v>2.8232499999999998</v>
      </c>
      <c r="S116" s="5">
        <v>3.2329999999999998E-2</v>
      </c>
      <c r="U116" s="5">
        <v>2.8232499999999998</v>
      </c>
      <c r="V116" s="5">
        <v>4.6640000000000001E-2</v>
      </c>
      <c r="X116" s="5">
        <v>2.8232499999999998</v>
      </c>
      <c r="Y116" s="5">
        <v>9.708E-2</v>
      </c>
      <c r="AA116" s="5">
        <v>2.8232499999999998</v>
      </c>
      <c r="AB116" s="5">
        <v>0.20780000000000001</v>
      </c>
      <c r="AD116" s="5">
        <v>2.8232499999999998</v>
      </c>
      <c r="AE116" s="5">
        <v>9.2069999999999999E-2</v>
      </c>
      <c r="AG116" s="5">
        <v>2.8232499999999998</v>
      </c>
      <c r="AH116" s="5">
        <v>9.2069999999999999E-2</v>
      </c>
      <c r="AJ116" s="5">
        <v>2.8232499999999998</v>
      </c>
      <c r="AK116" s="5">
        <v>5.1159999999999997E-2</v>
      </c>
      <c r="AN116" s="5">
        <v>2.7402000000000002</v>
      </c>
      <c r="AO116" s="5">
        <v>0.47299000000000002</v>
      </c>
      <c r="AT116" s="1">
        <v>2.7402000000000002</v>
      </c>
      <c r="AU116" s="1">
        <v>1.7694099999999999</v>
      </c>
      <c r="BC116" s="1">
        <v>2.7402000000000002</v>
      </c>
      <c r="BD116" s="1">
        <v>1.47827</v>
      </c>
    </row>
    <row r="117" spans="3:56" x14ac:dyDescent="0.2">
      <c r="C117" s="5"/>
      <c r="D117" s="5"/>
      <c r="F117" s="5">
        <v>2.86673</v>
      </c>
      <c r="G117" s="5">
        <v>1.5869999999999999E-2</v>
      </c>
      <c r="I117" s="5">
        <v>2.86673</v>
      </c>
      <c r="J117" s="5">
        <v>0.50026999999999999</v>
      </c>
      <c r="L117" s="5">
        <v>2.86673</v>
      </c>
      <c r="M117" s="5">
        <v>2.9909999999999999E-2</v>
      </c>
      <c r="O117" s="5">
        <v>2.86673</v>
      </c>
      <c r="P117" s="5">
        <v>2.9069999999999999E-2</v>
      </c>
      <c r="R117" s="5">
        <v>2.86673</v>
      </c>
      <c r="S117" s="5">
        <v>3.3189999999999997E-2</v>
      </c>
      <c r="U117" s="5">
        <v>2.86673</v>
      </c>
      <c r="V117" s="5">
        <v>4.7600000000000003E-2</v>
      </c>
      <c r="X117" s="5">
        <v>2.86673</v>
      </c>
      <c r="Y117" s="5">
        <v>9.9699999999999997E-2</v>
      </c>
      <c r="AA117" s="5">
        <v>2.86673</v>
      </c>
      <c r="AB117" s="5">
        <v>0.21054</v>
      </c>
      <c r="AD117" s="5">
        <v>2.86673</v>
      </c>
      <c r="AE117" s="5">
        <v>9.3950000000000006E-2</v>
      </c>
      <c r="AG117" s="5">
        <v>2.86673</v>
      </c>
      <c r="AH117" s="5">
        <v>9.3950000000000006E-2</v>
      </c>
      <c r="AJ117" s="5">
        <v>2.86673</v>
      </c>
      <c r="AK117" s="5">
        <v>5.321E-2</v>
      </c>
      <c r="AN117" s="5">
        <v>2.7824599999999999</v>
      </c>
      <c r="AO117" s="5">
        <v>0.48132999999999998</v>
      </c>
      <c r="AT117" s="1">
        <v>2.7824599999999999</v>
      </c>
      <c r="AU117" s="1">
        <v>1.78325</v>
      </c>
      <c r="BC117" s="1">
        <v>2.7824599999999999</v>
      </c>
      <c r="BD117" s="1">
        <v>1.5045599999999999</v>
      </c>
    </row>
    <row r="118" spans="3:56" x14ac:dyDescent="0.2">
      <c r="C118" s="5"/>
      <c r="D118" s="5"/>
      <c r="F118" s="5">
        <v>2.9058799999999998</v>
      </c>
      <c r="G118" s="5">
        <v>1.545E-2</v>
      </c>
      <c r="I118" s="5">
        <v>2.9058799999999998</v>
      </c>
      <c r="J118" s="5">
        <v>0.50934999999999997</v>
      </c>
      <c r="L118" s="5">
        <v>2.9058799999999998</v>
      </c>
      <c r="M118" s="5">
        <v>2.9020000000000001E-2</v>
      </c>
      <c r="O118" s="5">
        <v>2.9058799999999998</v>
      </c>
      <c r="P118" s="5">
        <v>3.0929999999999999E-2</v>
      </c>
      <c r="R118" s="5">
        <v>2.9058799999999998</v>
      </c>
      <c r="S118" s="5">
        <v>3.4360000000000002E-2</v>
      </c>
      <c r="U118" s="5">
        <v>2.9058799999999998</v>
      </c>
      <c r="V118" s="5">
        <v>4.8559999999999999E-2</v>
      </c>
      <c r="X118" s="5">
        <v>2.9058799999999998</v>
      </c>
      <c r="Y118" s="5">
        <v>0.10206999999999999</v>
      </c>
      <c r="AA118" s="5">
        <v>2.9058799999999998</v>
      </c>
      <c r="AB118" s="5">
        <v>0.21318999999999999</v>
      </c>
      <c r="AD118" s="5">
        <v>2.9058799999999998</v>
      </c>
      <c r="AE118" s="5">
        <v>9.5890000000000003E-2</v>
      </c>
      <c r="AG118" s="5">
        <v>2.9058799999999998</v>
      </c>
      <c r="AH118" s="5">
        <v>9.5890000000000003E-2</v>
      </c>
      <c r="AJ118" s="5">
        <v>2.9058799999999998</v>
      </c>
      <c r="AK118" s="5">
        <v>5.4019999999999999E-2</v>
      </c>
      <c r="AN118" s="5">
        <v>2.8241000000000001</v>
      </c>
      <c r="AO118" s="5">
        <v>0.49093999999999999</v>
      </c>
      <c r="AT118" s="1">
        <v>2.8241000000000001</v>
      </c>
      <c r="AU118" s="1">
        <v>1.7972600000000001</v>
      </c>
      <c r="BC118" s="1">
        <v>2.8241000000000001</v>
      </c>
      <c r="BD118" s="1">
        <v>1.5178799999999999</v>
      </c>
    </row>
    <row r="119" spans="3:56" x14ac:dyDescent="0.2">
      <c r="C119" s="5"/>
      <c r="D119" s="5"/>
      <c r="F119" s="5">
        <v>2.9504899999999998</v>
      </c>
      <c r="G119" s="5">
        <v>1.6709999999999999E-2</v>
      </c>
      <c r="I119" s="5">
        <v>2.9504899999999998</v>
      </c>
      <c r="J119" s="5">
        <v>0.51824999999999999</v>
      </c>
      <c r="L119" s="5">
        <v>2.9504899999999998</v>
      </c>
      <c r="M119" s="5">
        <v>2.894E-2</v>
      </c>
      <c r="O119" s="5">
        <v>2.9504899999999998</v>
      </c>
      <c r="P119" s="5">
        <v>3.1699999999999999E-2</v>
      </c>
      <c r="R119" s="5">
        <v>2.9504899999999998</v>
      </c>
      <c r="S119" s="5">
        <v>3.4329999999999999E-2</v>
      </c>
      <c r="U119" s="5">
        <v>2.9504899999999998</v>
      </c>
      <c r="V119" s="5">
        <v>4.9880000000000001E-2</v>
      </c>
      <c r="X119" s="5">
        <v>2.9504899999999998</v>
      </c>
      <c r="Y119" s="5">
        <v>0.10383000000000001</v>
      </c>
      <c r="AA119" s="5">
        <v>2.9504899999999998</v>
      </c>
      <c r="AB119" s="5">
        <v>0.21551000000000001</v>
      </c>
      <c r="AD119" s="5">
        <v>2.9504899999999998</v>
      </c>
      <c r="AE119" s="5">
        <v>9.6820000000000003E-2</v>
      </c>
      <c r="AG119" s="5">
        <v>2.9504899999999998</v>
      </c>
      <c r="AH119" s="5">
        <v>9.6820000000000003E-2</v>
      </c>
      <c r="AJ119" s="5">
        <v>2.9504899999999998</v>
      </c>
      <c r="AK119" s="5">
        <v>5.5140000000000002E-2</v>
      </c>
      <c r="AN119" s="5">
        <v>2.8681199999999998</v>
      </c>
      <c r="AO119" s="5">
        <v>0.50026999999999999</v>
      </c>
      <c r="AT119" s="1">
        <v>2.8681199999999998</v>
      </c>
      <c r="AU119" s="1">
        <v>1.8108500000000001</v>
      </c>
      <c r="BC119" s="1">
        <v>2.8681199999999998</v>
      </c>
      <c r="BD119" s="1">
        <v>1.54433</v>
      </c>
    </row>
    <row r="120" spans="3:56" x14ac:dyDescent="0.2">
      <c r="C120" s="5"/>
      <c r="D120" s="5"/>
      <c r="F120" s="5">
        <v>2.98983</v>
      </c>
      <c r="G120" s="5">
        <v>1.6899999999999998E-2</v>
      </c>
      <c r="I120" s="5">
        <v>2.98983</v>
      </c>
      <c r="J120" s="5">
        <v>0.52786</v>
      </c>
      <c r="L120" s="5">
        <v>2.98983</v>
      </c>
      <c r="M120" s="5">
        <v>3.073E-2</v>
      </c>
      <c r="O120" s="5">
        <v>2.98983</v>
      </c>
      <c r="P120" s="5">
        <v>3.2370000000000003E-2</v>
      </c>
      <c r="R120" s="5">
        <v>2.98983</v>
      </c>
      <c r="S120" s="5">
        <v>3.4520000000000002E-2</v>
      </c>
      <c r="U120" s="5">
        <v>2.98983</v>
      </c>
      <c r="V120" s="5">
        <v>5.0209999999999998E-2</v>
      </c>
      <c r="X120" s="5">
        <v>2.98983</v>
      </c>
      <c r="Y120" s="5">
        <v>0.10580000000000001</v>
      </c>
      <c r="AA120" s="5">
        <v>2.98983</v>
      </c>
      <c r="AB120" s="5">
        <v>0.21883</v>
      </c>
      <c r="AD120" s="5">
        <v>2.98983</v>
      </c>
      <c r="AE120" s="5">
        <v>9.826E-2</v>
      </c>
      <c r="AG120" s="5">
        <v>2.98983</v>
      </c>
      <c r="AH120" s="5">
        <v>9.826E-2</v>
      </c>
      <c r="AJ120" s="5">
        <v>2.98983</v>
      </c>
      <c r="AK120" s="5">
        <v>5.6989999999999999E-2</v>
      </c>
      <c r="AN120" s="5">
        <v>2.9064700000000001</v>
      </c>
      <c r="AO120" s="5">
        <v>0.50934999999999997</v>
      </c>
      <c r="AT120" s="1">
        <v>2.9064700000000001</v>
      </c>
      <c r="AU120" s="1">
        <v>1.81704</v>
      </c>
      <c r="BC120" s="1">
        <v>2.9064700000000001</v>
      </c>
      <c r="BD120" s="1">
        <v>1.5617000000000001</v>
      </c>
    </row>
    <row r="121" spans="3:56" x14ac:dyDescent="0.2">
      <c r="C121" s="5"/>
      <c r="D121" s="5"/>
      <c r="F121" s="5">
        <v>3.0321600000000002</v>
      </c>
      <c r="G121" s="5">
        <v>1.6709999999999999E-2</v>
      </c>
      <c r="I121" s="5">
        <v>3.0321600000000002</v>
      </c>
      <c r="J121" s="5">
        <v>0.53676999999999997</v>
      </c>
      <c r="L121" s="5">
        <v>3.0321600000000002</v>
      </c>
      <c r="M121" s="5">
        <v>3.065E-2</v>
      </c>
      <c r="O121" s="5">
        <v>3.0321600000000002</v>
      </c>
      <c r="P121" s="5">
        <v>3.1609999999999999E-2</v>
      </c>
      <c r="R121" s="5">
        <v>3.0321600000000002</v>
      </c>
      <c r="S121" s="5">
        <v>3.6049999999999999E-2</v>
      </c>
      <c r="U121" s="5">
        <v>3.0321600000000002</v>
      </c>
      <c r="V121" s="5">
        <v>5.1589999999999997E-2</v>
      </c>
      <c r="X121" s="5">
        <v>3.0321600000000002</v>
      </c>
      <c r="Y121" s="5">
        <v>0.10749</v>
      </c>
      <c r="AA121" s="5">
        <v>3.0321600000000002</v>
      </c>
      <c r="AB121" s="5">
        <v>0.22156000000000001</v>
      </c>
      <c r="AD121" s="5">
        <v>3.0321600000000002</v>
      </c>
      <c r="AE121" s="5">
        <v>9.9470000000000003E-2</v>
      </c>
      <c r="AG121" s="5">
        <v>3.0321600000000002</v>
      </c>
      <c r="AH121" s="5">
        <v>9.9470000000000003E-2</v>
      </c>
      <c r="AJ121" s="5">
        <v>3.0321600000000002</v>
      </c>
      <c r="AK121" s="5">
        <v>5.7860000000000002E-2</v>
      </c>
      <c r="AN121" s="5">
        <v>2.9499200000000001</v>
      </c>
      <c r="AO121" s="5">
        <v>0.51824999999999999</v>
      </c>
      <c r="AT121" s="1">
        <v>2.9499200000000001</v>
      </c>
      <c r="AU121" s="1">
        <v>1.8318700000000001</v>
      </c>
      <c r="BC121" s="1">
        <v>2.9499200000000001</v>
      </c>
      <c r="BD121" s="1">
        <v>1.58403</v>
      </c>
    </row>
    <row r="122" spans="3:56" x14ac:dyDescent="0.2">
      <c r="C122" s="5"/>
      <c r="D122" s="5"/>
      <c r="F122" s="5">
        <v>3.0704699999999998</v>
      </c>
      <c r="G122" s="5">
        <v>1.6590000000000001E-2</v>
      </c>
      <c r="I122" s="5">
        <v>3.0704699999999998</v>
      </c>
      <c r="J122" s="5">
        <v>0.54491000000000001</v>
      </c>
      <c r="L122" s="5">
        <v>3.0704699999999998</v>
      </c>
      <c r="M122" s="5">
        <v>2.955E-2</v>
      </c>
      <c r="O122" s="5">
        <v>3.0704699999999998</v>
      </c>
      <c r="P122" s="5">
        <v>3.1859999999999999E-2</v>
      </c>
      <c r="R122" s="5">
        <v>3.0704699999999998</v>
      </c>
      <c r="S122" s="5">
        <v>3.594E-2</v>
      </c>
      <c r="U122" s="5">
        <v>3.0704699999999998</v>
      </c>
      <c r="V122" s="5">
        <v>5.2880000000000003E-2</v>
      </c>
      <c r="X122" s="5">
        <v>3.0704699999999998</v>
      </c>
      <c r="Y122" s="5">
        <v>0.10908</v>
      </c>
      <c r="AA122" s="5">
        <v>3.0704699999999998</v>
      </c>
      <c r="AB122" s="5">
        <v>0.22391</v>
      </c>
      <c r="AD122" s="5">
        <v>3.0704699999999998</v>
      </c>
      <c r="AE122" s="5">
        <v>0.10116</v>
      </c>
      <c r="AG122" s="5">
        <v>3.0704699999999998</v>
      </c>
      <c r="AH122" s="5">
        <v>0.10116</v>
      </c>
      <c r="AJ122" s="5">
        <v>3.0704699999999998</v>
      </c>
      <c r="AK122" s="5">
        <v>5.9029999999999999E-2</v>
      </c>
      <c r="AN122" s="5">
        <v>2.9895999999999998</v>
      </c>
      <c r="AO122" s="5">
        <v>0.52786</v>
      </c>
      <c r="AT122" s="1">
        <v>2.9895999999999998</v>
      </c>
      <c r="AU122" s="1">
        <v>1.84023</v>
      </c>
      <c r="BC122" s="1">
        <v>2.9895999999999998</v>
      </c>
      <c r="BD122" s="1">
        <v>1.59307</v>
      </c>
    </row>
    <row r="123" spans="3:56" x14ac:dyDescent="0.2">
      <c r="C123" s="5"/>
      <c r="D123" s="5"/>
      <c r="F123" s="5">
        <v>3.1165500000000002</v>
      </c>
      <c r="G123" s="5">
        <v>1.7590000000000001E-2</v>
      </c>
      <c r="I123" s="5">
        <v>3.1165500000000002</v>
      </c>
      <c r="J123" s="5">
        <v>0.55454999999999999</v>
      </c>
      <c r="L123" s="5">
        <v>3.1165500000000002</v>
      </c>
      <c r="M123" s="5">
        <v>3.0009999999999998E-2</v>
      </c>
      <c r="O123" s="5">
        <v>3.1165500000000002</v>
      </c>
      <c r="P123" s="5">
        <v>3.1719999999999998E-2</v>
      </c>
      <c r="R123" s="5">
        <v>3.1165500000000002</v>
      </c>
      <c r="S123" s="5">
        <v>3.6729999999999999E-2</v>
      </c>
      <c r="U123" s="5">
        <v>3.1165500000000002</v>
      </c>
      <c r="V123" s="5">
        <v>5.3699999999999998E-2</v>
      </c>
      <c r="X123" s="5">
        <v>3.1165500000000002</v>
      </c>
      <c r="Y123" s="5">
        <v>0.11161</v>
      </c>
      <c r="AA123" s="5">
        <v>3.1165500000000002</v>
      </c>
      <c r="AB123" s="5">
        <v>0.22745000000000001</v>
      </c>
      <c r="AD123" s="5">
        <v>3.1165500000000002</v>
      </c>
      <c r="AE123" s="5">
        <v>0.10155</v>
      </c>
      <c r="AG123" s="5">
        <v>3.1165500000000002</v>
      </c>
      <c r="AH123" s="5">
        <v>0.10155</v>
      </c>
      <c r="AJ123" s="5">
        <v>3.1165500000000002</v>
      </c>
      <c r="AK123" s="5">
        <v>6.0479999999999999E-2</v>
      </c>
      <c r="AN123" s="5">
        <v>3.0345300000000002</v>
      </c>
      <c r="AO123" s="5">
        <v>0.53676999999999997</v>
      </c>
      <c r="AT123" s="1">
        <v>3.0345300000000002</v>
      </c>
      <c r="AU123" s="1">
        <v>1.85625</v>
      </c>
      <c r="BC123" s="1">
        <v>3.0345300000000002</v>
      </c>
      <c r="BD123" s="1">
        <v>1.6209100000000001</v>
      </c>
    </row>
    <row r="124" spans="3:56" x14ac:dyDescent="0.2">
      <c r="C124" s="5"/>
      <c r="D124" s="5"/>
      <c r="F124" s="5">
        <v>3.1560600000000001</v>
      </c>
      <c r="G124" s="5">
        <v>1.7219999999999999E-2</v>
      </c>
      <c r="I124" s="5">
        <v>3.1560600000000001</v>
      </c>
      <c r="J124" s="5">
        <v>0.56345999999999996</v>
      </c>
      <c r="L124" s="5">
        <v>3.1560600000000001</v>
      </c>
      <c r="M124" s="5">
        <v>3.1150000000000001E-2</v>
      </c>
      <c r="O124" s="5">
        <v>3.1560600000000001</v>
      </c>
      <c r="P124" s="5">
        <v>2.554E-2</v>
      </c>
      <c r="R124" s="5">
        <v>3.1560600000000001</v>
      </c>
      <c r="S124" s="5">
        <v>3.6839999999999998E-2</v>
      </c>
      <c r="U124" s="5">
        <v>3.1560600000000001</v>
      </c>
      <c r="V124" s="5">
        <v>5.4760000000000003E-2</v>
      </c>
      <c r="X124" s="5">
        <v>3.1560600000000001</v>
      </c>
      <c r="Y124" s="5">
        <v>0.11352</v>
      </c>
      <c r="AA124" s="5">
        <v>3.1560600000000001</v>
      </c>
      <c r="AB124" s="5">
        <v>0.23074</v>
      </c>
      <c r="AD124" s="5">
        <v>3.1560600000000001</v>
      </c>
      <c r="AE124" s="5">
        <v>0.10338</v>
      </c>
      <c r="AG124" s="5">
        <v>3.1560600000000001</v>
      </c>
      <c r="AH124" s="5">
        <v>0.10338</v>
      </c>
      <c r="AJ124" s="5">
        <v>3.1560600000000001</v>
      </c>
      <c r="AK124" s="5">
        <v>6.25E-2</v>
      </c>
      <c r="AN124" s="5">
        <v>3.0718399999999999</v>
      </c>
      <c r="AO124" s="5">
        <v>0.54491000000000001</v>
      </c>
      <c r="AT124" s="1">
        <v>3.0718399999999999</v>
      </c>
      <c r="AU124" s="1">
        <v>1.8600699999999999</v>
      </c>
      <c r="BC124" s="1">
        <v>3.0718399999999999</v>
      </c>
      <c r="BD124" s="1">
        <v>1.6345700000000001</v>
      </c>
    </row>
    <row r="125" spans="3:56" x14ac:dyDescent="0.2">
      <c r="C125" s="5"/>
      <c r="D125" s="5"/>
      <c r="F125" s="5">
        <v>3.1995100000000001</v>
      </c>
      <c r="G125" s="5">
        <v>1.6930000000000001E-2</v>
      </c>
      <c r="I125" s="5">
        <v>3.1995100000000001</v>
      </c>
      <c r="J125" s="5">
        <v>0.57096999999999998</v>
      </c>
      <c r="L125" s="5">
        <v>3.1995100000000001</v>
      </c>
      <c r="M125" s="5">
        <v>3.1320000000000001E-2</v>
      </c>
      <c r="O125" s="5">
        <v>3.1995100000000001</v>
      </c>
      <c r="P125" s="5">
        <v>2.623E-2</v>
      </c>
      <c r="R125" s="5">
        <v>3.1995100000000001</v>
      </c>
      <c r="S125" s="5">
        <v>3.814E-2</v>
      </c>
      <c r="U125" s="5">
        <v>3.1995100000000001</v>
      </c>
      <c r="V125" s="5">
        <v>5.6279999999999997E-2</v>
      </c>
      <c r="X125" s="5">
        <v>3.1995100000000001</v>
      </c>
      <c r="Y125" s="5">
        <v>0.11599</v>
      </c>
      <c r="AA125" s="5">
        <v>3.1995100000000001</v>
      </c>
      <c r="AB125" s="5">
        <v>0.23419999999999999</v>
      </c>
      <c r="AD125" s="5">
        <v>3.1995100000000001</v>
      </c>
      <c r="AE125" s="5">
        <v>0.104</v>
      </c>
      <c r="AG125" s="5">
        <v>3.1995100000000001</v>
      </c>
      <c r="AH125" s="5">
        <v>0.104</v>
      </c>
      <c r="AJ125" s="5">
        <v>3.1995100000000001</v>
      </c>
      <c r="AK125" s="5">
        <v>6.3030000000000003E-2</v>
      </c>
      <c r="AN125" s="5">
        <v>3.11585</v>
      </c>
      <c r="AO125" s="5">
        <v>0.55454999999999999</v>
      </c>
      <c r="AT125" s="1">
        <v>3.11585</v>
      </c>
      <c r="AU125" s="1">
        <v>1.8752599999999999</v>
      </c>
      <c r="BC125" s="1">
        <v>3.11585</v>
      </c>
      <c r="BD125" s="1">
        <v>1.6544000000000001</v>
      </c>
    </row>
    <row r="126" spans="3:56" x14ac:dyDescent="0.2">
      <c r="C126" s="5"/>
      <c r="D126" s="5"/>
      <c r="F126" s="5">
        <v>3.2392400000000001</v>
      </c>
      <c r="G126" s="5">
        <v>1.7610000000000001E-2</v>
      </c>
      <c r="I126" s="5">
        <v>3.2392400000000001</v>
      </c>
      <c r="J126" s="5">
        <v>0.57925000000000004</v>
      </c>
      <c r="L126" s="5">
        <v>3.2392400000000001</v>
      </c>
      <c r="M126" s="5">
        <v>3.1019999999999999E-2</v>
      </c>
      <c r="O126" s="5">
        <v>3.2392400000000001</v>
      </c>
      <c r="P126" s="5">
        <v>2.5399999999999999E-2</v>
      </c>
      <c r="R126" s="5">
        <v>3.2392400000000001</v>
      </c>
      <c r="S126" s="5">
        <v>3.8080000000000003E-2</v>
      </c>
      <c r="U126" s="5">
        <v>3.2392400000000001</v>
      </c>
      <c r="V126" s="5">
        <v>5.6480000000000002E-2</v>
      </c>
      <c r="X126" s="5">
        <v>3.2392400000000001</v>
      </c>
      <c r="Y126" s="5">
        <v>0.11845</v>
      </c>
      <c r="AA126" s="5">
        <v>3.2392400000000001</v>
      </c>
      <c r="AB126" s="5">
        <v>0.23732</v>
      </c>
      <c r="AD126" s="5">
        <v>3.2392400000000001</v>
      </c>
      <c r="AE126" s="5">
        <v>0.10506</v>
      </c>
      <c r="AG126" s="5">
        <v>3.2392400000000001</v>
      </c>
      <c r="AH126" s="5">
        <v>0.10506</v>
      </c>
      <c r="AJ126" s="5">
        <v>3.2392400000000001</v>
      </c>
      <c r="AK126" s="5">
        <v>6.3829999999999998E-2</v>
      </c>
      <c r="AN126" s="5">
        <v>3.15604</v>
      </c>
      <c r="AO126" s="5">
        <v>0.56345999999999996</v>
      </c>
      <c r="AT126" s="1">
        <v>3.15604</v>
      </c>
      <c r="AU126" s="1">
        <v>1.8829400000000001</v>
      </c>
      <c r="BC126" s="1">
        <v>3.15604</v>
      </c>
      <c r="BD126" s="1">
        <v>1.66696</v>
      </c>
    </row>
    <row r="127" spans="3:56" x14ac:dyDescent="0.2">
      <c r="C127" s="5"/>
      <c r="D127" s="5"/>
      <c r="F127" s="5">
        <v>3.2835299999999998</v>
      </c>
      <c r="G127" s="5">
        <v>1.8460000000000001E-2</v>
      </c>
      <c r="I127" s="5">
        <v>3.2835299999999998</v>
      </c>
      <c r="J127" s="5">
        <v>0.58796000000000004</v>
      </c>
      <c r="L127" s="5">
        <v>3.2835299999999998</v>
      </c>
      <c r="M127" s="5">
        <v>3.1300000000000001E-2</v>
      </c>
      <c r="O127" s="5">
        <v>3.2835299999999998</v>
      </c>
      <c r="P127" s="5">
        <v>2.673E-2</v>
      </c>
      <c r="R127" s="5">
        <v>3.2835299999999998</v>
      </c>
      <c r="S127" s="5">
        <v>3.9739999999999998E-2</v>
      </c>
      <c r="U127" s="5">
        <v>3.2835299999999998</v>
      </c>
      <c r="V127" s="5">
        <v>5.6619999999999997E-2</v>
      </c>
      <c r="X127" s="5">
        <v>3.2835299999999998</v>
      </c>
      <c r="Y127" s="5">
        <v>0.12112000000000001</v>
      </c>
      <c r="AA127" s="5">
        <v>3.2835299999999998</v>
      </c>
      <c r="AB127" s="5">
        <v>0.24085999999999999</v>
      </c>
      <c r="AD127" s="5">
        <v>3.2835299999999998</v>
      </c>
      <c r="AE127" s="5">
        <v>0.10621</v>
      </c>
      <c r="AG127" s="5">
        <v>3.2835299999999998</v>
      </c>
      <c r="AH127" s="5">
        <v>0.10621</v>
      </c>
      <c r="AJ127" s="5">
        <v>3.2835299999999998</v>
      </c>
      <c r="AK127" s="5">
        <v>6.4799999999999996E-2</v>
      </c>
      <c r="AN127" s="5">
        <v>3.1985100000000002</v>
      </c>
      <c r="AO127" s="5">
        <v>0.57096999999999998</v>
      </c>
      <c r="AT127" s="1">
        <v>3.1985100000000002</v>
      </c>
      <c r="AU127" s="1">
        <v>1.89401</v>
      </c>
      <c r="BC127" s="1">
        <v>3.1985100000000002</v>
      </c>
      <c r="BD127" s="1">
        <v>1.68773</v>
      </c>
    </row>
    <row r="128" spans="3:56" x14ac:dyDescent="0.2">
      <c r="C128" s="5"/>
      <c r="D128" s="5"/>
      <c r="F128" s="5">
        <v>3.32226</v>
      </c>
      <c r="G128" s="5">
        <v>1.8929999999999999E-2</v>
      </c>
      <c r="I128" s="5">
        <v>3.32226</v>
      </c>
      <c r="J128" s="5">
        <v>0.59443000000000001</v>
      </c>
      <c r="L128" s="5">
        <v>3.32226</v>
      </c>
      <c r="M128" s="5">
        <v>3.2550000000000003E-2</v>
      </c>
      <c r="O128" s="5">
        <v>3.32226</v>
      </c>
      <c r="P128" s="5">
        <v>2.7570000000000001E-2</v>
      </c>
      <c r="R128" s="5">
        <v>3.32226</v>
      </c>
      <c r="S128" s="5">
        <v>4.0579999999999998E-2</v>
      </c>
      <c r="U128" s="5">
        <v>3.32226</v>
      </c>
      <c r="V128" s="5">
        <v>5.815E-2</v>
      </c>
      <c r="X128" s="5">
        <v>3.32226</v>
      </c>
      <c r="Y128" s="5">
        <v>0.12254</v>
      </c>
      <c r="AA128" s="5">
        <v>3.32226</v>
      </c>
      <c r="AB128" s="5">
        <v>0.24417</v>
      </c>
      <c r="AD128" s="5">
        <v>3.32226</v>
      </c>
      <c r="AE128" s="5">
        <v>0.10678</v>
      </c>
      <c r="AG128" s="5">
        <v>3.32226</v>
      </c>
      <c r="AH128" s="5">
        <v>0.10678</v>
      </c>
      <c r="AJ128" s="5">
        <v>3.32226</v>
      </c>
      <c r="AK128" s="5">
        <v>6.5559999999999993E-2</v>
      </c>
      <c r="AN128" s="5">
        <v>3.2402099999999998</v>
      </c>
      <c r="AO128" s="5">
        <v>0.57925000000000004</v>
      </c>
      <c r="AT128" s="1">
        <v>3.2402099999999998</v>
      </c>
      <c r="AU128" s="1">
        <v>1.9036599999999999</v>
      </c>
      <c r="BC128" s="1">
        <v>3.2402099999999998</v>
      </c>
      <c r="BD128" s="1">
        <v>1.69892</v>
      </c>
    </row>
    <row r="129" spans="3:56" x14ac:dyDescent="0.2">
      <c r="C129" s="5"/>
      <c r="D129" s="5"/>
      <c r="F129" s="5">
        <v>3.3675700000000002</v>
      </c>
      <c r="G129" s="5">
        <v>1.9380000000000001E-2</v>
      </c>
      <c r="I129" s="5">
        <v>3.3675700000000002</v>
      </c>
      <c r="J129" s="5">
        <v>0.60192999999999997</v>
      </c>
      <c r="L129" s="5">
        <v>3.3675700000000002</v>
      </c>
      <c r="M129" s="5">
        <v>3.2620000000000003E-2</v>
      </c>
      <c r="O129" s="5">
        <v>3.3675700000000002</v>
      </c>
      <c r="P129" s="5">
        <v>2.7439999999999999E-2</v>
      </c>
      <c r="R129" s="5">
        <v>3.3675700000000002</v>
      </c>
      <c r="S129" s="5">
        <v>4.1660000000000003E-2</v>
      </c>
      <c r="U129" s="5">
        <v>3.3675700000000002</v>
      </c>
      <c r="V129" s="5">
        <v>5.8770000000000003E-2</v>
      </c>
      <c r="X129" s="5">
        <v>3.3675700000000002</v>
      </c>
      <c r="Y129" s="5">
        <v>0.12559000000000001</v>
      </c>
      <c r="AA129" s="5">
        <v>3.3675700000000002</v>
      </c>
      <c r="AB129" s="5">
        <v>0.24754000000000001</v>
      </c>
      <c r="AD129" s="5">
        <v>3.3675700000000002</v>
      </c>
      <c r="AE129" s="5">
        <v>0.10803</v>
      </c>
      <c r="AG129" s="5">
        <v>3.3675700000000002</v>
      </c>
      <c r="AH129" s="5">
        <v>0.10803</v>
      </c>
      <c r="AJ129" s="5">
        <v>3.3675700000000002</v>
      </c>
      <c r="AK129" s="5">
        <v>6.6680000000000003E-2</v>
      </c>
      <c r="AN129" s="5">
        <v>3.2830900000000001</v>
      </c>
      <c r="AO129" s="5">
        <v>0.58796000000000004</v>
      </c>
      <c r="AT129" s="1">
        <v>3.2830900000000001</v>
      </c>
      <c r="AU129" s="1">
        <v>1.91317</v>
      </c>
      <c r="BC129" s="1">
        <v>3.2830900000000001</v>
      </c>
      <c r="BD129" s="1">
        <v>1.72037</v>
      </c>
    </row>
    <row r="130" spans="3:56" x14ac:dyDescent="0.2">
      <c r="C130" s="5"/>
      <c r="D130" s="5"/>
      <c r="F130" s="5">
        <v>3.4062199999999998</v>
      </c>
      <c r="G130" s="5">
        <v>2.0670000000000001E-2</v>
      </c>
      <c r="I130" s="5">
        <v>3.4062199999999998</v>
      </c>
      <c r="J130" s="5">
        <v>0.61090999999999995</v>
      </c>
      <c r="L130" s="5">
        <v>3.4062199999999998</v>
      </c>
      <c r="M130" s="5">
        <v>3.3689999999999998E-2</v>
      </c>
      <c r="O130" s="5">
        <v>3.4062199999999998</v>
      </c>
      <c r="P130" s="5">
        <v>2.809E-2</v>
      </c>
      <c r="R130" s="5">
        <v>3.4062199999999998</v>
      </c>
      <c r="S130" s="5">
        <v>4.1930000000000002E-2</v>
      </c>
      <c r="U130" s="5">
        <v>3.4062199999999998</v>
      </c>
      <c r="V130" s="5">
        <v>5.901E-2</v>
      </c>
      <c r="X130" s="5">
        <v>3.4062199999999998</v>
      </c>
      <c r="Y130" s="5">
        <v>0.12814</v>
      </c>
      <c r="AA130" s="5">
        <v>3.4062199999999998</v>
      </c>
      <c r="AB130" s="5">
        <v>0.25161</v>
      </c>
      <c r="AD130" s="5">
        <v>3.4062199999999998</v>
      </c>
      <c r="AE130" s="5">
        <v>0.10947999999999999</v>
      </c>
      <c r="AG130" s="5">
        <v>3.4062199999999998</v>
      </c>
      <c r="AH130" s="5">
        <v>0.10947999999999999</v>
      </c>
      <c r="AJ130" s="5">
        <v>3.4062199999999998</v>
      </c>
      <c r="AK130" s="5">
        <v>6.8040000000000003E-2</v>
      </c>
      <c r="AN130" s="5">
        <v>3.32158</v>
      </c>
      <c r="AO130" s="5">
        <v>0.59443000000000001</v>
      </c>
      <c r="AT130" s="1">
        <v>3.32158</v>
      </c>
      <c r="AU130" s="1">
        <v>1.91848</v>
      </c>
      <c r="BC130" s="1">
        <v>3.32158</v>
      </c>
      <c r="BD130" s="1">
        <v>1.73125</v>
      </c>
    </row>
    <row r="131" spans="3:56" x14ac:dyDescent="0.2">
      <c r="C131" s="5"/>
      <c r="D131" s="5"/>
      <c r="F131" s="5">
        <v>3.4506899999999998</v>
      </c>
      <c r="G131" s="5">
        <v>2.1850000000000001E-2</v>
      </c>
      <c r="I131" s="5">
        <v>3.4506899999999998</v>
      </c>
      <c r="J131" s="5">
        <v>0.61856</v>
      </c>
      <c r="L131" s="5">
        <v>3.4506899999999998</v>
      </c>
      <c r="M131" s="5">
        <v>3.4110000000000001E-2</v>
      </c>
      <c r="O131" s="5">
        <v>3.4506899999999998</v>
      </c>
      <c r="P131" s="5">
        <v>2.8889999999999999E-2</v>
      </c>
      <c r="R131" s="5">
        <v>3.4506899999999998</v>
      </c>
      <c r="S131" s="5">
        <v>4.3150000000000001E-2</v>
      </c>
      <c r="U131" s="5">
        <v>3.4506899999999998</v>
      </c>
      <c r="V131" s="5">
        <v>6.0040000000000003E-2</v>
      </c>
      <c r="X131" s="5">
        <v>3.4506899999999998</v>
      </c>
      <c r="Y131" s="5">
        <v>0.12975999999999999</v>
      </c>
      <c r="AA131" s="5">
        <v>3.4506899999999998</v>
      </c>
      <c r="AB131" s="5">
        <v>0.25494</v>
      </c>
      <c r="AD131" s="5">
        <v>3.4506899999999998</v>
      </c>
      <c r="AE131" s="5">
        <v>0.11065999999999999</v>
      </c>
      <c r="AG131" s="5">
        <v>3.4506899999999998</v>
      </c>
      <c r="AH131" s="5">
        <v>0.11065999999999999</v>
      </c>
      <c r="AJ131" s="5">
        <v>3.4506899999999998</v>
      </c>
      <c r="AK131" s="5">
        <v>7.0080000000000003E-2</v>
      </c>
      <c r="AN131" s="5">
        <v>3.3674499999999998</v>
      </c>
      <c r="AO131" s="5">
        <v>0.60192999999999997</v>
      </c>
      <c r="AT131" s="1">
        <v>3.3674499999999998</v>
      </c>
      <c r="AU131" s="1">
        <v>1.9359</v>
      </c>
      <c r="BC131" s="1">
        <v>3.3674499999999998</v>
      </c>
      <c r="BD131" s="1">
        <v>1.7527900000000001</v>
      </c>
    </row>
    <row r="132" spans="3:56" x14ac:dyDescent="0.2">
      <c r="C132" s="5"/>
      <c r="D132" s="5"/>
      <c r="F132" s="5">
        <v>3.4903</v>
      </c>
      <c r="G132" s="5">
        <v>2.1839999999999998E-2</v>
      </c>
      <c r="I132" s="5">
        <v>3.4903</v>
      </c>
      <c r="J132" s="5">
        <v>0.62578</v>
      </c>
      <c r="L132" s="5">
        <v>3.4903</v>
      </c>
      <c r="M132" s="5">
        <v>3.526E-2</v>
      </c>
      <c r="O132" s="5">
        <v>3.4903</v>
      </c>
      <c r="P132" s="5">
        <v>2.9929999999999998E-2</v>
      </c>
      <c r="R132" s="5">
        <v>3.4903</v>
      </c>
      <c r="S132" s="5">
        <v>4.4310000000000002E-2</v>
      </c>
      <c r="U132" s="5">
        <v>3.4903</v>
      </c>
      <c r="V132" s="5">
        <v>6.0670000000000002E-2</v>
      </c>
      <c r="X132" s="5">
        <v>3.4903</v>
      </c>
      <c r="Y132" s="5">
        <v>0.13088</v>
      </c>
      <c r="AA132" s="5">
        <v>3.4903</v>
      </c>
      <c r="AB132" s="5">
        <v>0.25717000000000001</v>
      </c>
      <c r="AD132" s="5">
        <v>3.4903</v>
      </c>
      <c r="AE132" s="5">
        <v>0.11137</v>
      </c>
      <c r="AG132" s="5">
        <v>3.4903</v>
      </c>
      <c r="AH132" s="5">
        <v>0.11137</v>
      </c>
      <c r="AJ132" s="5">
        <v>3.4903</v>
      </c>
      <c r="AK132" s="5">
        <v>7.1349999999999997E-2</v>
      </c>
      <c r="AN132" s="5">
        <v>3.4071500000000001</v>
      </c>
      <c r="AO132" s="5">
        <v>0.61090999999999995</v>
      </c>
      <c r="AT132" s="1">
        <v>3.4071500000000001</v>
      </c>
      <c r="AU132" s="1">
        <v>1.9399200000000001</v>
      </c>
      <c r="BC132" s="1">
        <v>3.4071500000000001</v>
      </c>
      <c r="BD132" s="1">
        <v>1.7585299999999999</v>
      </c>
    </row>
    <row r="133" spans="3:56" x14ac:dyDescent="0.2">
      <c r="C133" s="5"/>
      <c r="D133" s="5"/>
      <c r="F133" s="5">
        <v>3.5350799999999998</v>
      </c>
      <c r="G133" s="5">
        <v>2.249E-2</v>
      </c>
      <c r="I133" s="5">
        <v>3.5350799999999998</v>
      </c>
      <c r="J133" s="5">
        <v>0.63483999999999996</v>
      </c>
      <c r="L133" s="5">
        <v>3.5350799999999998</v>
      </c>
      <c r="M133" s="5">
        <v>3.6260000000000001E-2</v>
      </c>
      <c r="O133" s="5">
        <v>3.5350799999999998</v>
      </c>
      <c r="P133" s="5">
        <v>3.0790000000000001E-2</v>
      </c>
      <c r="R133" s="5">
        <v>3.5350799999999998</v>
      </c>
      <c r="S133" s="5">
        <v>4.512E-2</v>
      </c>
      <c r="U133" s="5">
        <v>3.5350799999999998</v>
      </c>
      <c r="V133" s="5">
        <v>6.1260000000000002E-2</v>
      </c>
      <c r="X133" s="5">
        <v>3.5350799999999998</v>
      </c>
      <c r="Y133" s="5">
        <v>0.13256999999999999</v>
      </c>
      <c r="AA133" s="5">
        <v>3.5350799999999998</v>
      </c>
      <c r="AB133" s="5">
        <v>0.26080999999999999</v>
      </c>
      <c r="AD133" s="5">
        <v>3.5350799999999998</v>
      </c>
      <c r="AE133" s="5">
        <v>0.11282</v>
      </c>
      <c r="AG133" s="5">
        <v>3.5350799999999998</v>
      </c>
      <c r="AH133" s="5">
        <v>0.11282</v>
      </c>
      <c r="AJ133" s="5">
        <v>3.5350799999999998</v>
      </c>
      <c r="AK133" s="5">
        <v>7.2139999999999996E-2</v>
      </c>
      <c r="AN133" s="5">
        <v>3.44936</v>
      </c>
      <c r="AO133" s="5">
        <v>0.61856</v>
      </c>
      <c r="AT133" s="1">
        <v>3.44936</v>
      </c>
      <c r="AU133" s="1">
        <v>1.9492799999999999</v>
      </c>
      <c r="BC133" s="1">
        <v>3.44936</v>
      </c>
      <c r="BD133" s="1">
        <v>1.7762800000000001</v>
      </c>
    </row>
    <row r="134" spans="3:56" x14ac:dyDescent="0.2">
      <c r="C134" s="5"/>
      <c r="D134" s="5"/>
      <c r="F134" s="5">
        <v>3.5725099999999999</v>
      </c>
      <c r="G134" s="5">
        <v>2.283E-2</v>
      </c>
      <c r="I134" s="5">
        <v>3.5725099999999999</v>
      </c>
      <c r="J134" s="5">
        <v>0.64434999999999998</v>
      </c>
      <c r="L134" s="5">
        <v>3.5725099999999999</v>
      </c>
      <c r="M134" s="5">
        <v>3.7039999999999997E-2</v>
      </c>
      <c r="O134" s="5">
        <v>3.5725099999999999</v>
      </c>
      <c r="P134" s="5">
        <v>3.0810000000000001E-2</v>
      </c>
      <c r="R134" s="5">
        <v>3.5725099999999999</v>
      </c>
      <c r="S134" s="5">
        <v>4.5249999999999999E-2</v>
      </c>
      <c r="U134" s="5">
        <v>3.5725099999999999</v>
      </c>
      <c r="V134" s="5">
        <v>6.2890000000000001E-2</v>
      </c>
      <c r="X134" s="5">
        <v>3.5725099999999999</v>
      </c>
      <c r="Y134" s="5">
        <v>0.13524</v>
      </c>
      <c r="AA134" s="5">
        <v>3.5725099999999999</v>
      </c>
      <c r="AB134" s="5">
        <v>0.26399</v>
      </c>
      <c r="AD134" s="5">
        <v>3.5725099999999999</v>
      </c>
      <c r="AE134" s="5">
        <v>0.11514000000000001</v>
      </c>
      <c r="AG134" s="5">
        <v>3.5725099999999999</v>
      </c>
      <c r="AH134" s="5">
        <v>0.11514000000000001</v>
      </c>
      <c r="AJ134" s="5">
        <v>3.5725099999999999</v>
      </c>
      <c r="AK134" s="5">
        <v>7.3760000000000006E-2</v>
      </c>
      <c r="AN134" s="5">
        <v>3.4891299999999998</v>
      </c>
      <c r="AO134" s="5">
        <v>0.62578</v>
      </c>
      <c r="AT134" s="1">
        <v>3.4891299999999998</v>
      </c>
      <c r="AU134" s="1">
        <v>1.95834</v>
      </c>
      <c r="BC134" s="1">
        <v>3.4891299999999998</v>
      </c>
      <c r="BD134" s="1">
        <v>1.78464</v>
      </c>
    </row>
    <row r="135" spans="3:56" x14ac:dyDescent="0.2">
      <c r="C135" s="5"/>
      <c r="D135" s="5"/>
      <c r="F135" s="5">
        <v>3.61673</v>
      </c>
      <c r="G135" s="5">
        <v>2.317E-2</v>
      </c>
      <c r="I135" s="5">
        <v>3.61673</v>
      </c>
      <c r="J135" s="5">
        <v>0.65139000000000002</v>
      </c>
      <c r="L135" s="5">
        <v>3.61673</v>
      </c>
      <c r="M135" s="5">
        <v>3.7539999999999997E-2</v>
      </c>
      <c r="O135" s="5">
        <v>3.61673</v>
      </c>
      <c r="P135" s="5">
        <v>3.2300000000000002E-2</v>
      </c>
      <c r="R135" s="5">
        <v>3.61673</v>
      </c>
      <c r="S135" s="5">
        <v>4.5940000000000002E-2</v>
      </c>
      <c r="U135" s="5">
        <v>3.61673</v>
      </c>
      <c r="V135" s="5">
        <v>6.5079999999999999E-2</v>
      </c>
      <c r="X135" s="5">
        <v>3.61673</v>
      </c>
      <c r="Y135" s="5">
        <v>0.13653000000000001</v>
      </c>
      <c r="AA135" s="5">
        <v>3.61673</v>
      </c>
      <c r="AB135" s="5">
        <v>0.26687</v>
      </c>
      <c r="AD135" s="5">
        <v>3.61673</v>
      </c>
      <c r="AE135" s="5">
        <v>0.11673</v>
      </c>
      <c r="AG135" s="5">
        <v>3.61673</v>
      </c>
      <c r="AH135" s="5">
        <v>0.11673</v>
      </c>
      <c r="AJ135" s="5">
        <v>3.61673</v>
      </c>
      <c r="AK135" s="5">
        <v>7.5190000000000007E-2</v>
      </c>
      <c r="AN135" s="5">
        <v>3.5336099999999999</v>
      </c>
      <c r="AO135" s="5">
        <v>0.63483999999999996</v>
      </c>
      <c r="AT135" s="1">
        <v>3.5336099999999999</v>
      </c>
      <c r="AU135" s="1">
        <v>1.9718100000000001</v>
      </c>
      <c r="BC135" s="1">
        <v>3.5336099999999999</v>
      </c>
      <c r="BD135" s="1">
        <v>1.80131</v>
      </c>
    </row>
    <row r="136" spans="3:56" x14ac:dyDescent="0.2">
      <c r="C136" s="5"/>
      <c r="D136" s="5"/>
      <c r="F136" s="5">
        <v>3.6573500000000001</v>
      </c>
      <c r="G136" s="5">
        <v>2.3040000000000001E-2</v>
      </c>
      <c r="I136" s="5">
        <v>3.6573500000000001</v>
      </c>
      <c r="J136" s="5">
        <v>0.66039000000000003</v>
      </c>
      <c r="L136" s="5">
        <v>3.6573500000000001</v>
      </c>
      <c r="M136" s="5">
        <v>3.8679999999999999E-2</v>
      </c>
      <c r="O136" s="5">
        <v>3.6573500000000001</v>
      </c>
      <c r="P136" s="5">
        <v>3.3669999999999999E-2</v>
      </c>
      <c r="R136" s="5">
        <v>3.6573500000000001</v>
      </c>
      <c r="S136" s="5">
        <v>4.614E-2</v>
      </c>
      <c r="U136" s="5">
        <v>3.6573500000000001</v>
      </c>
      <c r="V136" s="5">
        <v>6.6159999999999997E-2</v>
      </c>
      <c r="X136" s="5">
        <v>3.6573500000000001</v>
      </c>
      <c r="Y136" s="5">
        <v>0.13869000000000001</v>
      </c>
      <c r="AA136" s="5">
        <v>3.6573500000000001</v>
      </c>
      <c r="AB136" s="5">
        <v>0.26906999999999998</v>
      </c>
      <c r="AD136" s="5">
        <v>3.6573500000000001</v>
      </c>
      <c r="AE136" s="5">
        <v>0.11833</v>
      </c>
      <c r="AG136" s="5">
        <v>3.6573500000000001</v>
      </c>
      <c r="AH136" s="5">
        <v>0.11833</v>
      </c>
      <c r="AJ136" s="5">
        <v>3.6573500000000001</v>
      </c>
      <c r="AK136" s="5">
        <v>7.6289999999999997E-2</v>
      </c>
      <c r="AN136" s="5">
        <v>3.5734699999999999</v>
      </c>
      <c r="AO136" s="5">
        <v>0.64434999999999998</v>
      </c>
      <c r="AT136" s="1">
        <v>3.5734699999999999</v>
      </c>
      <c r="AU136" s="1">
        <v>1.97908</v>
      </c>
      <c r="BC136" s="1">
        <v>3.5734699999999999</v>
      </c>
      <c r="BD136" s="1">
        <v>1.80955</v>
      </c>
    </row>
    <row r="137" spans="3:56" x14ac:dyDescent="0.2">
      <c r="C137" s="5"/>
      <c r="D137" s="5"/>
      <c r="F137" s="5">
        <v>3.70112</v>
      </c>
      <c r="G137" s="5">
        <v>2.368E-2</v>
      </c>
      <c r="I137" s="5">
        <v>3.70112</v>
      </c>
      <c r="J137" s="5">
        <v>0.66988000000000003</v>
      </c>
      <c r="L137" s="5">
        <v>3.70112</v>
      </c>
      <c r="M137" s="5">
        <v>3.9669999999999997E-2</v>
      </c>
      <c r="O137" s="5">
        <v>3.70112</v>
      </c>
      <c r="P137" s="5">
        <v>3.5970000000000002E-2</v>
      </c>
      <c r="R137" s="5">
        <v>3.70112</v>
      </c>
      <c r="S137" s="5">
        <v>4.6190000000000002E-2</v>
      </c>
      <c r="U137" s="5">
        <v>3.70112</v>
      </c>
      <c r="V137" s="5">
        <v>6.7970000000000003E-2</v>
      </c>
      <c r="X137" s="5">
        <v>3.70112</v>
      </c>
      <c r="Y137" s="5">
        <v>0.14127000000000001</v>
      </c>
      <c r="AA137" s="5">
        <v>3.70112</v>
      </c>
      <c r="AB137" s="5">
        <v>0.27172000000000002</v>
      </c>
      <c r="AD137" s="5">
        <v>3.70112</v>
      </c>
      <c r="AE137" s="5">
        <v>0.12063</v>
      </c>
      <c r="AG137" s="5">
        <v>3.70112</v>
      </c>
      <c r="AH137" s="5">
        <v>0.12063</v>
      </c>
      <c r="AJ137" s="5">
        <v>3.70112</v>
      </c>
      <c r="AK137" s="5">
        <v>7.7240000000000003E-2</v>
      </c>
      <c r="AN137" s="5">
        <v>3.6169199999999999</v>
      </c>
      <c r="AO137" s="5">
        <v>0.65139000000000002</v>
      </c>
      <c r="AT137" s="1">
        <v>3.6169199999999999</v>
      </c>
      <c r="AU137" s="1">
        <v>1.99021</v>
      </c>
      <c r="BC137" s="1">
        <v>3.6169199999999999</v>
      </c>
      <c r="BD137" s="1">
        <v>1.8282</v>
      </c>
    </row>
    <row r="138" spans="3:56" x14ac:dyDescent="0.2">
      <c r="C138" s="5"/>
      <c r="D138" s="5"/>
      <c r="F138" s="5">
        <v>3.7400799999999998</v>
      </c>
      <c r="G138" s="5">
        <v>2.3709999999999998E-2</v>
      </c>
      <c r="I138" s="5">
        <v>3.7400799999999998</v>
      </c>
      <c r="J138" s="5">
        <v>0.67823</v>
      </c>
      <c r="L138" s="5">
        <v>3.7400799999999998</v>
      </c>
      <c r="M138" s="5">
        <v>4.0480000000000002E-2</v>
      </c>
      <c r="O138" s="5">
        <v>3.7400799999999998</v>
      </c>
      <c r="P138" s="5">
        <v>3.4939999999999999E-2</v>
      </c>
      <c r="R138" s="5">
        <v>3.7400799999999998</v>
      </c>
      <c r="S138" s="5">
        <v>4.6300000000000001E-2</v>
      </c>
      <c r="U138" s="5">
        <v>3.7400799999999998</v>
      </c>
      <c r="V138" s="5">
        <v>6.9089999999999999E-2</v>
      </c>
      <c r="X138" s="5">
        <v>3.7400799999999998</v>
      </c>
      <c r="Y138" s="5">
        <v>0.14226</v>
      </c>
      <c r="AA138" s="5">
        <v>3.7400799999999998</v>
      </c>
      <c r="AB138" s="5">
        <v>0.27389000000000002</v>
      </c>
      <c r="AD138" s="5">
        <v>3.7400799999999998</v>
      </c>
      <c r="AE138" s="5">
        <v>0.12175999999999999</v>
      </c>
      <c r="AG138" s="5">
        <v>3.7400799999999998</v>
      </c>
      <c r="AH138" s="5">
        <v>0.12175999999999999</v>
      </c>
      <c r="AJ138" s="5">
        <v>3.7400799999999998</v>
      </c>
      <c r="AK138" s="5">
        <v>7.9060000000000005E-2</v>
      </c>
      <c r="AN138" s="5">
        <v>3.6565799999999999</v>
      </c>
      <c r="AO138" s="5">
        <v>0.66039000000000003</v>
      </c>
      <c r="AT138" s="1">
        <v>3.6565799999999999</v>
      </c>
      <c r="AU138" s="1">
        <v>1.9971699999999999</v>
      </c>
      <c r="BC138" s="1">
        <v>3.6565799999999999</v>
      </c>
      <c r="BD138" s="1">
        <v>1.83291</v>
      </c>
    </row>
    <row r="139" spans="3:56" x14ac:dyDescent="0.2">
      <c r="C139" s="5"/>
      <c r="D139" s="5"/>
      <c r="F139" s="5">
        <v>3.7833600000000001</v>
      </c>
      <c r="G139" s="5">
        <v>2.392E-2</v>
      </c>
      <c r="I139" s="5">
        <v>3.7833600000000001</v>
      </c>
      <c r="J139" s="5">
        <v>0.68627000000000005</v>
      </c>
      <c r="L139" s="5">
        <v>3.7833600000000001</v>
      </c>
      <c r="M139" s="5">
        <v>3.9969999999999999E-2</v>
      </c>
      <c r="O139" s="5">
        <v>3.7833600000000001</v>
      </c>
      <c r="P139" s="5">
        <v>3.5999999999999997E-2</v>
      </c>
      <c r="R139" s="5">
        <v>3.7833600000000001</v>
      </c>
      <c r="S139" s="5">
        <v>4.6870000000000002E-2</v>
      </c>
      <c r="U139" s="5">
        <v>3.7833600000000001</v>
      </c>
      <c r="V139" s="5">
        <v>6.9750000000000006E-2</v>
      </c>
      <c r="X139" s="5">
        <v>3.7833600000000001</v>
      </c>
      <c r="Y139" s="5">
        <v>0.14423</v>
      </c>
      <c r="AA139" s="5">
        <v>3.7833600000000001</v>
      </c>
      <c r="AB139" s="5">
        <v>0.27696999999999999</v>
      </c>
      <c r="AD139" s="5">
        <v>3.7833600000000001</v>
      </c>
      <c r="AE139" s="5">
        <v>0.12336</v>
      </c>
      <c r="AG139" s="5">
        <v>3.7833600000000001</v>
      </c>
      <c r="AH139" s="5">
        <v>0.12336</v>
      </c>
      <c r="AJ139" s="5">
        <v>3.7833600000000001</v>
      </c>
      <c r="AK139" s="5">
        <v>7.961E-2</v>
      </c>
      <c r="AN139" s="5">
        <v>3.69998</v>
      </c>
      <c r="AO139" s="5">
        <v>0.66988000000000003</v>
      </c>
      <c r="AT139" s="1">
        <v>3.69998</v>
      </c>
      <c r="AU139" s="1">
        <v>2.0077600000000002</v>
      </c>
      <c r="BC139" s="1">
        <v>3.69998</v>
      </c>
      <c r="BD139" s="1">
        <v>1.8527400000000001</v>
      </c>
    </row>
    <row r="140" spans="3:56" x14ac:dyDescent="0.2">
      <c r="C140" s="5"/>
      <c r="D140" s="5"/>
      <c r="F140" s="5">
        <v>3.8220800000000001</v>
      </c>
      <c r="G140" s="5">
        <v>2.4129999999999999E-2</v>
      </c>
      <c r="I140" s="5">
        <v>3.8220800000000001</v>
      </c>
      <c r="J140" s="5">
        <v>0.69279999999999997</v>
      </c>
      <c r="L140" s="5">
        <v>3.8220800000000001</v>
      </c>
      <c r="M140" s="5">
        <v>4.1759999999999999E-2</v>
      </c>
      <c r="O140" s="5">
        <v>3.8220800000000001</v>
      </c>
      <c r="P140" s="5">
        <v>3.7039999999999997E-2</v>
      </c>
      <c r="R140" s="5">
        <v>3.8220800000000001</v>
      </c>
      <c r="S140" s="5">
        <v>4.6690000000000002E-2</v>
      </c>
      <c r="U140" s="5">
        <v>3.8220800000000001</v>
      </c>
      <c r="V140" s="5">
        <v>7.0279999999999995E-2</v>
      </c>
      <c r="X140" s="5">
        <v>3.8220800000000001</v>
      </c>
      <c r="Y140" s="5">
        <v>0.14651</v>
      </c>
      <c r="AA140" s="5">
        <v>3.8220800000000001</v>
      </c>
      <c r="AB140" s="5">
        <v>0.27910000000000001</v>
      </c>
      <c r="AD140" s="5">
        <v>3.8220800000000001</v>
      </c>
      <c r="AE140" s="5">
        <v>0.125</v>
      </c>
      <c r="AG140" s="5">
        <v>3.8220800000000001</v>
      </c>
      <c r="AH140" s="5">
        <v>0.125</v>
      </c>
      <c r="AJ140" s="5">
        <v>3.8220800000000001</v>
      </c>
      <c r="AK140" s="5">
        <v>7.9570000000000002E-2</v>
      </c>
      <c r="AN140" s="5">
        <v>3.7389600000000001</v>
      </c>
      <c r="AO140" s="5">
        <v>0.67823</v>
      </c>
      <c r="AT140" s="1">
        <v>3.7389600000000001</v>
      </c>
      <c r="AU140" s="1">
        <v>2.0137299999999998</v>
      </c>
      <c r="BC140" s="1">
        <v>3.7389600000000001</v>
      </c>
      <c r="BD140" s="1">
        <v>1.86164</v>
      </c>
    </row>
    <row r="141" spans="3:56" x14ac:dyDescent="0.2">
      <c r="C141" s="5"/>
      <c r="D141" s="5"/>
      <c r="F141" s="5">
        <v>3.8654999999999999</v>
      </c>
      <c r="G141" s="5">
        <v>2.4389999999999998E-2</v>
      </c>
      <c r="I141" s="5">
        <v>3.8654999999999999</v>
      </c>
      <c r="J141" s="5">
        <v>0.70101000000000002</v>
      </c>
      <c r="L141" s="5">
        <v>3.8654999999999999</v>
      </c>
      <c r="M141" s="5">
        <v>4.1919999999999999E-2</v>
      </c>
      <c r="O141" s="5">
        <v>3.8654999999999999</v>
      </c>
      <c r="P141" s="5">
        <v>3.8980000000000001E-2</v>
      </c>
      <c r="R141" s="5">
        <v>3.8654999999999999</v>
      </c>
      <c r="S141" s="5">
        <v>4.795E-2</v>
      </c>
      <c r="U141" s="5">
        <v>3.8654999999999999</v>
      </c>
      <c r="V141" s="5">
        <v>7.1160000000000001E-2</v>
      </c>
      <c r="X141" s="5">
        <v>3.8654999999999999</v>
      </c>
      <c r="Y141" s="5">
        <v>0.14885999999999999</v>
      </c>
      <c r="AA141" s="5">
        <v>3.8654999999999999</v>
      </c>
      <c r="AB141" s="5">
        <v>0.28166999999999998</v>
      </c>
      <c r="AD141" s="5">
        <v>3.8654999999999999</v>
      </c>
      <c r="AE141" s="5">
        <v>0.12579000000000001</v>
      </c>
      <c r="AG141" s="5">
        <v>3.8654999999999999</v>
      </c>
      <c r="AH141" s="5">
        <v>0.12579000000000001</v>
      </c>
      <c r="AJ141" s="5">
        <v>3.8654999999999999</v>
      </c>
      <c r="AK141" s="5">
        <v>8.0879999999999994E-2</v>
      </c>
      <c r="AN141" s="5">
        <v>3.7843599999999999</v>
      </c>
      <c r="AO141" s="5">
        <v>0.68627000000000005</v>
      </c>
      <c r="AT141" s="1">
        <v>3.7843599999999999</v>
      </c>
      <c r="AU141" s="1">
        <v>2.0279099999999999</v>
      </c>
      <c r="BC141" s="1">
        <v>3.7843599999999999</v>
      </c>
      <c r="BD141" s="1">
        <v>1.87948</v>
      </c>
    </row>
    <row r="142" spans="3:56" x14ac:dyDescent="0.2">
      <c r="C142" s="5"/>
      <c r="D142" s="5"/>
      <c r="F142" s="5">
        <v>3.9049700000000001</v>
      </c>
      <c r="G142" s="5">
        <v>2.5749999999999999E-2</v>
      </c>
      <c r="I142" s="5">
        <v>3.9049700000000001</v>
      </c>
      <c r="J142" s="5">
        <v>0.70779000000000003</v>
      </c>
      <c r="L142" s="5">
        <v>3.9049700000000001</v>
      </c>
      <c r="M142" s="5">
        <v>4.2639999999999997E-2</v>
      </c>
      <c r="O142" s="5">
        <v>3.9049700000000001</v>
      </c>
      <c r="P142" s="5">
        <v>3.959E-2</v>
      </c>
      <c r="R142" s="5">
        <v>3.9049700000000001</v>
      </c>
      <c r="S142" s="5">
        <v>4.8169999999999998E-2</v>
      </c>
      <c r="U142" s="5">
        <v>3.9049700000000001</v>
      </c>
      <c r="V142" s="5">
        <v>7.177E-2</v>
      </c>
      <c r="X142" s="5">
        <v>3.9049700000000001</v>
      </c>
      <c r="Y142" s="5">
        <v>0.14981</v>
      </c>
      <c r="AA142" s="5">
        <v>3.9049700000000001</v>
      </c>
      <c r="AB142" s="5">
        <v>0.28384999999999999</v>
      </c>
      <c r="AD142" s="5">
        <v>3.9049700000000001</v>
      </c>
      <c r="AE142" s="5">
        <v>0.12622</v>
      </c>
      <c r="AG142" s="5">
        <v>3.9049700000000001</v>
      </c>
      <c r="AH142" s="5">
        <v>0.12622</v>
      </c>
      <c r="AJ142" s="5">
        <v>3.9049700000000001</v>
      </c>
      <c r="AK142" s="5">
        <v>8.2339999999999997E-2</v>
      </c>
      <c r="AN142" s="5">
        <v>3.8231899999999999</v>
      </c>
      <c r="AO142" s="5">
        <v>0.69279999999999997</v>
      </c>
      <c r="AT142" s="1">
        <v>3.8231899999999999</v>
      </c>
      <c r="AU142" s="1">
        <v>2.0316700000000001</v>
      </c>
      <c r="BC142" s="1">
        <v>3.8231899999999999</v>
      </c>
      <c r="BD142" s="1">
        <v>1.88243</v>
      </c>
    </row>
    <row r="143" spans="3:56" x14ac:dyDescent="0.2">
      <c r="C143" s="5"/>
      <c r="D143" s="5"/>
      <c r="F143" s="5">
        <v>3.9499900000000001</v>
      </c>
      <c r="G143" s="5">
        <v>2.6179999999999998E-2</v>
      </c>
      <c r="I143" s="5">
        <v>3.9499900000000001</v>
      </c>
      <c r="J143" s="5">
        <v>0.71562000000000003</v>
      </c>
      <c r="L143" s="5">
        <v>3.9499900000000001</v>
      </c>
      <c r="M143" s="5">
        <v>4.2119999999999998E-2</v>
      </c>
      <c r="O143" s="5">
        <v>3.9499900000000001</v>
      </c>
      <c r="P143" s="5">
        <v>3.9600000000000003E-2</v>
      </c>
      <c r="R143" s="5">
        <v>3.9499900000000001</v>
      </c>
      <c r="S143" s="5">
        <v>4.9140000000000003E-2</v>
      </c>
      <c r="U143" s="5">
        <v>3.9499900000000001</v>
      </c>
      <c r="V143" s="5">
        <v>7.2950000000000001E-2</v>
      </c>
      <c r="X143" s="5">
        <v>3.9499900000000001</v>
      </c>
      <c r="Y143" s="5">
        <v>0.15239</v>
      </c>
      <c r="AA143" s="5">
        <v>3.9499900000000001</v>
      </c>
      <c r="AB143" s="5">
        <v>0.28669</v>
      </c>
      <c r="AD143" s="5">
        <v>3.9499900000000001</v>
      </c>
      <c r="AE143" s="5">
        <v>0.12833</v>
      </c>
      <c r="AG143" s="5">
        <v>3.9499900000000001</v>
      </c>
      <c r="AH143" s="5">
        <v>0.12833</v>
      </c>
      <c r="AJ143" s="5">
        <v>3.9499900000000001</v>
      </c>
      <c r="AK143" s="5">
        <v>8.3529999999999993E-2</v>
      </c>
      <c r="AN143" s="5">
        <v>3.8674200000000001</v>
      </c>
      <c r="AO143" s="5">
        <v>0.70101000000000002</v>
      </c>
      <c r="AT143" s="1">
        <v>3.8674200000000001</v>
      </c>
      <c r="AU143" s="1">
        <v>2.0425800000000001</v>
      </c>
      <c r="BC143" s="1">
        <v>3.8674200000000001</v>
      </c>
      <c r="BD143" s="1">
        <v>1.8971800000000001</v>
      </c>
    </row>
    <row r="144" spans="3:56" x14ac:dyDescent="0.2">
      <c r="C144" s="5"/>
      <c r="D144" s="5"/>
      <c r="F144" s="5">
        <v>3.9888499999999998</v>
      </c>
      <c r="G144" s="5">
        <v>2.656E-2</v>
      </c>
      <c r="I144" s="5">
        <v>3.9888499999999998</v>
      </c>
      <c r="J144" s="5">
        <v>0.72153</v>
      </c>
      <c r="L144" s="5">
        <v>3.9888499999999998</v>
      </c>
      <c r="M144" s="5">
        <v>4.3580000000000001E-2</v>
      </c>
      <c r="O144" s="5">
        <v>3.9888499999999998</v>
      </c>
      <c r="P144" s="5">
        <v>4.0239999999999998E-2</v>
      </c>
      <c r="R144" s="5">
        <v>3.9888499999999998</v>
      </c>
      <c r="S144" s="5">
        <v>5.0029999999999998E-2</v>
      </c>
      <c r="U144" s="5">
        <v>3.9888499999999998</v>
      </c>
      <c r="V144" s="5">
        <v>7.4069999999999997E-2</v>
      </c>
      <c r="X144" s="5">
        <v>3.9888499999999998</v>
      </c>
      <c r="Y144" s="5">
        <v>0.1552</v>
      </c>
      <c r="AA144" s="5">
        <v>3.9888499999999998</v>
      </c>
      <c r="AB144" s="5">
        <v>0.28804999999999997</v>
      </c>
      <c r="AD144" s="5">
        <v>3.9888499999999998</v>
      </c>
      <c r="AE144" s="5">
        <v>0.12997</v>
      </c>
      <c r="AG144" s="5">
        <v>3.9888499999999998</v>
      </c>
      <c r="AH144" s="5">
        <v>0.12997</v>
      </c>
      <c r="AJ144" s="5">
        <v>3.9888499999999998</v>
      </c>
      <c r="AK144" s="5">
        <v>8.4599999999999995E-2</v>
      </c>
      <c r="AN144" s="5">
        <v>3.9056299999999999</v>
      </c>
      <c r="AO144" s="5">
        <v>0.70779000000000003</v>
      </c>
      <c r="AT144" s="1">
        <v>3.9056299999999999</v>
      </c>
      <c r="AU144" s="1">
        <v>2.0462699999999998</v>
      </c>
      <c r="BC144" s="1">
        <v>3.9056299999999999</v>
      </c>
      <c r="BD144" s="1">
        <v>1.90313</v>
      </c>
    </row>
    <row r="145" spans="3:56" x14ac:dyDescent="0.2">
      <c r="C145" s="5"/>
      <c r="D145" s="5"/>
      <c r="F145" s="5">
        <v>4.0353399999999997</v>
      </c>
      <c r="G145" s="5">
        <v>2.7210000000000002E-2</v>
      </c>
      <c r="I145" s="5">
        <v>4.0353399999999997</v>
      </c>
      <c r="J145" s="5">
        <v>0.72962000000000005</v>
      </c>
      <c r="L145" s="5">
        <v>4.0353399999999997</v>
      </c>
      <c r="M145" s="5">
        <v>4.326E-2</v>
      </c>
      <c r="O145" s="5">
        <v>4.0353399999999997</v>
      </c>
      <c r="P145" s="5">
        <v>4.0919999999999998E-2</v>
      </c>
      <c r="R145" s="5">
        <v>4.0353399999999997</v>
      </c>
      <c r="S145" s="5">
        <v>5.0590000000000003E-2</v>
      </c>
      <c r="U145" s="5">
        <v>4.0353399999999997</v>
      </c>
      <c r="V145" s="5">
        <v>7.5160000000000005E-2</v>
      </c>
      <c r="X145" s="5">
        <v>4.0353399999999997</v>
      </c>
      <c r="Y145" s="5">
        <v>0.15615999999999999</v>
      </c>
      <c r="AA145" s="5">
        <v>4.0353399999999997</v>
      </c>
      <c r="AB145" s="5">
        <v>0.29021999999999998</v>
      </c>
      <c r="AD145" s="5">
        <v>4.0353399999999997</v>
      </c>
      <c r="AE145" s="5">
        <v>0.13122</v>
      </c>
      <c r="AG145" s="5">
        <v>4.0353399999999997</v>
      </c>
      <c r="AH145" s="5">
        <v>0.13122</v>
      </c>
      <c r="AJ145" s="5">
        <v>4.0353399999999997</v>
      </c>
      <c r="AK145" s="5">
        <v>8.6669999999999997E-2</v>
      </c>
      <c r="AN145" s="5">
        <v>3.95044</v>
      </c>
      <c r="AO145" s="5">
        <v>0.71562000000000003</v>
      </c>
      <c r="AT145" s="1">
        <v>3.95044</v>
      </c>
      <c r="AU145" s="1">
        <v>2.0590999999999999</v>
      </c>
      <c r="BC145" s="1">
        <v>3.95044</v>
      </c>
      <c r="BD145" s="1">
        <v>1.91659</v>
      </c>
    </row>
    <row r="146" spans="3:56" x14ac:dyDescent="0.2">
      <c r="C146" s="5"/>
      <c r="D146" s="5"/>
      <c r="F146" s="5">
        <v>4.0739900000000002</v>
      </c>
      <c r="G146" s="5">
        <v>2.7490000000000001E-2</v>
      </c>
      <c r="I146" s="5">
        <v>4.0739900000000002</v>
      </c>
      <c r="J146" s="5">
        <v>0.73699000000000003</v>
      </c>
      <c r="L146" s="5">
        <v>4.0739900000000002</v>
      </c>
      <c r="M146" s="5">
        <v>4.3659999999999997E-2</v>
      </c>
      <c r="O146" s="5">
        <v>4.0739900000000002</v>
      </c>
      <c r="P146" s="5">
        <v>4.2250000000000003E-2</v>
      </c>
      <c r="R146" s="5">
        <v>4.0739900000000002</v>
      </c>
      <c r="S146" s="5">
        <v>5.1909999999999998E-2</v>
      </c>
      <c r="U146" s="5">
        <v>4.0739900000000002</v>
      </c>
      <c r="V146" s="5">
        <v>7.6200000000000004E-2</v>
      </c>
      <c r="X146" s="5">
        <v>4.0739900000000002</v>
      </c>
      <c r="Y146" s="5">
        <v>0.1583</v>
      </c>
      <c r="AA146" s="5">
        <v>4.0739900000000002</v>
      </c>
      <c r="AB146" s="5">
        <v>0.29261999999999999</v>
      </c>
      <c r="AD146" s="5">
        <v>4.0739900000000002</v>
      </c>
      <c r="AE146" s="5">
        <v>0.13164000000000001</v>
      </c>
      <c r="AG146" s="5">
        <v>4.0739900000000002</v>
      </c>
      <c r="AH146" s="5">
        <v>0.13164000000000001</v>
      </c>
      <c r="AJ146" s="5">
        <v>4.0739900000000002</v>
      </c>
      <c r="AK146" s="5">
        <v>8.8679999999999995E-2</v>
      </c>
      <c r="AN146" s="5">
        <v>3.98847</v>
      </c>
      <c r="AO146" s="5">
        <v>0.72153</v>
      </c>
      <c r="AT146" s="1">
        <v>3.98847</v>
      </c>
      <c r="AU146" s="1">
        <v>2.0609799999999998</v>
      </c>
      <c r="BC146" s="1">
        <v>3.98847</v>
      </c>
      <c r="BD146" s="1">
        <v>1.92001</v>
      </c>
    </row>
    <row r="147" spans="3:56" x14ac:dyDescent="0.2">
      <c r="C147" s="5"/>
      <c r="D147" s="5"/>
      <c r="F147" s="5">
        <v>4.1167899999999999</v>
      </c>
      <c r="G147" s="5">
        <v>2.81E-2</v>
      </c>
      <c r="I147" s="5">
        <v>4.1167899999999999</v>
      </c>
      <c r="J147" s="5">
        <v>0.74412999999999996</v>
      </c>
      <c r="L147" s="5">
        <v>4.1167899999999999</v>
      </c>
      <c r="M147" s="5">
        <v>4.4119999999999999E-2</v>
      </c>
      <c r="O147" s="5">
        <v>4.1167899999999999</v>
      </c>
      <c r="P147" s="5">
        <v>4.2369999999999998E-2</v>
      </c>
      <c r="R147" s="5">
        <v>4.1167899999999999</v>
      </c>
      <c r="S147" s="5">
        <v>5.2679999999999998E-2</v>
      </c>
      <c r="U147" s="5">
        <v>4.1167899999999999</v>
      </c>
      <c r="V147" s="5">
        <v>7.9409999999999994E-2</v>
      </c>
      <c r="X147" s="5">
        <v>4.1167899999999999</v>
      </c>
      <c r="Y147" s="5">
        <v>0.16016</v>
      </c>
      <c r="AA147" s="5">
        <v>4.1167899999999999</v>
      </c>
      <c r="AB147" s="5">
        <v>0.29572999999999999</v>
      </c>
      <c r="AD147" s="5">
        <v>4.1167899999999999</v>
      </c>
      <c r="AE147" s="5">
        <v>0.13270999999999999</v>
      </c>
      <c r="AG147" s="5">
        <v>4.1167899999999999</v>
      </c>
      <c r="AH147" s="5">
        <v>0.13270999999999999</v>
      </c>
      <c r="AJ147" s="5">
        <v>4.1167899999999999</v>
      </c>
      <c r="AK147" s="5">
        <v>8.9419999999999999E-2</v>
      </c>
      <c r="AN147" s="5">
        <v>4.0327700000000002</v>
      </c>
      <c r="AO147" s="5">
        <v>0.72962000000000005</v>
      </c>
      <c r="AT147" s="1">
        <v>4.0327700000000002</v>
      </c>
      <c r="AU147" s="1">
        <v>2.0739999999999998</v>
      </c>
      <c r="BC147" s="1">
        <v>4.0327700000000002</v>
      </c>
      <c r="BD147" s="1">
        <v>1.9370700000000001</v>
      </c>
    </row>
    <row r="148" spans="3:56" x14ac:dyDescent="0.2">
      <c r="C148" s="5"/>
      <c r="D148" s="5"/>
      <c r="F148" s="5">
        <v>4.1565500000000002</v>
      </c>
      <c r="G148" s="5">
        <v>2.8910000000000002E-2</v>
      </c>
      <c r="I148" s="5">
        <v>4.1565500000000002</v>
      </c>
      <c r="J148" s="5">
        <v>0.75183</v>
      </c>
      <c r="L148" s="5">
        <v>4.1565500000000002</v>
      </c>
      <c r="M148" s="5">
        <v>4.4659999999999998E-2</v>
      </c>
      <c r="O148" s="5">
        <v>4.1565500000000002</v>
      </c>
      <c r="P148" s="5">
        <v>4.2340000000000003E-2</v>
      </c>
      <c r="R148" s="5">
        <v>4.1565500000000002</v>
      </c>
      <c r="S148" s="5">
        <v>5.3199999999999997E-2</v>
      </c>
      <c r="U148" s="5">
        <v>4.1565500000000002</v>
      </c>
      <c r="V148" s="5">
        <v>8.2489999999999994E-2</v>
      </c>
      <c r="X148" s="5">
        <v>4.1565500000000002</v>
      </c>
      <c r="Y148" s="5">
        <v>0.16205</v>
      </c>
      <c r="AA148" s="5">
        <v>4.1565500000000002</v>
      </c>
      <c r="AB148" s="5">
        <v>0.29774</v>
      </c>
      <c r="AD148" s="5">
        <v>4.1565500000000002</v>
      </c>
      <c r="AE148" s="5">
        <v>0.13436000000000001</v>
      </c>
      <c r="AG148" s="5">
        <v>4.1565500000000002</v>
      </c>
      <c r="AH148" s="5">
        <v>0.13436000000000001</v>
      </c>
      <c r="AJ148" s="5">
        <v>4.1565500000000002</v>
      </c>
      <c r="AK148" s="5">
        <v>9.0410000000000004E-2</v>
      </c>
      <c r="AN148" s="5">
        <v>4.0727799999999998</v>
      </c>
      <c r="AO148" s="5">
        <v>0.73699000000000003</v>
      </c>
      <c r="AT148" s="1">
        <v>4.0727799999999998</v>
      </c>
      <c r="AU148" s="1">
        <v>2.0783999999999998</v>
      </c>
      <c r="BC148" s="1">
        <v>4.0727799999999998</v>
      </c>
      <c r="BD148" s="1">
        <v>1.93648</v>
      </c>
    </row>
    <row r="149" spans="3:56" x14ac:dyDescent="0.2">
      <c r="C149" s="5"/>
      <c r="D149" s="5"/>
      <c r="F149" s="5">
        <v>4.2008999999999999</v>
      </c>
      <c r="G149" s="5">
        <v>2.9059999999999999E-2</v>
      </c>
      <c r="I149" s="5">
        <v>4.2008999999999999</v>
      </c>
      <c r="J149" s="5">
        <v>0.76095999999999997</v>
      </c>
      <c r="L149" s="5">
        <v>4.2008999999999999</v>
      </c>
      <c r="M149" s="5">
        <v>4.4909999999999999E-2</v>
      </c>
      <c r="O149" s="5">
        <v>4.2008999999999999</v>
      </c>
      <c r="P149" s="5">
        <v>4.2799999999999998E-2</v>
      </c>
      <c r="R149" s="5">
        <v>4.2008999999999999</v>
      </c>
      <c r="S149" s="5">
        <v>5.3120000000000001E-2</v>
      </c>
      <c r="U149" s="5">
        <v>4.2008999999999999</v>
      </c>
      <c r="V149" s="5">
        <v>8.2299999999999998E-2</v>
      </c>
      <c r="X149" s="5">
        <v>4.2008999999999999</v>
      </c>
      <c r="Y149" s="5">
        <v>0.16372</v>
      </c>
      <c r="AA149" s="5">
        <v>4.2008999999999999</v>
      </c>
      <c r="AB149" s="5">
        <v>0.30081000000000002</v>
      </c>
      <c r="AD149" s="5">
        <v>4.2008999999999999</v>
      </c>
      <c r="AE149" s="5">
        <v>0.13469999999999999</v>
      </c>
      <c r="AG149" s="5">
        <v>4.2008999999999999</v>
      </c>
      <c r="AH149" s="5">
        <v>0.13469999999999999</v>
      </c>
      <c r="AJ149" s="5">
        <v>4.2008999999999999</v>
      </c>
      <c r="AK149" s="5">
        <v>9.2109999999999997E-2</v>
      </c>
      <c r="AN149" s="5">
        <v>4.1183800000000002</v>
      </c>
      <c r="AO149" s="5">
        <v>0.74412999999999996</v>
      </c>
      <c r="AT149" s="1">
        <v>4.1183800000000002</v>
      </c>
      <c r="AU149" s="1">
        <v>2.0903</v>
      </c>
      <c r="BC149" s="1">
        <v>4.1183800000000002</v>
      </c>
      <c r="BD149" s="1">
        <v>1.9511700000000001</v>
      </c>
    </row>
    <row r="150" spans="3:56" x14ac:dyDescent="0.2">
      <c r="C150" s="5"/>
      <c r="D150" s="5"/>
      <c r="F150" s="5">
        <v>4.2398999999999996</v>
      </c>
      <c r="G150" s="5">
        <v>2.8250000000000001E-2</v>
      </c>
      <c r="I150" s="5">
        <v>4.2398999999999996</v>
      </c>
      <c r="J150" s="5">
        <v>0.76842999999999995</v>
      </c>
      <c r="L150" s="5">
        <v>4.2398999999999996</v>
      </c>
      <c r="M150" s="5">
        <v>4.623E-2</v>
      </c>
      <c r="O150" s="5">
        <v>4.2398999999999996</v>
      </c>
      <c r="P150" s="5">
        <v>4.351E-2</v>
      </c>
      <c r="R150" s="5">
        <v>4.2398999999999996</v>
      </c>
      <c r="S150" s="5">
        <v>5.3749999999999999E-2</v>
      </c>
      <c r="U150" s="5">
        <v>4.2398999999999996</v>
      </c>
      <c r="V150" s="5">
        <v>8.2269999999999996E-2</v>
      </c>
      <c r="X150" s="5">
        <v>4.2398999999999996</v>
      </c>
      <c r="Y150" s="5">
        <v>0.16538</v>
      </c>
      <c r="AA150" s="5">
        <v>4.2398999999999996</v>
      </c>
      <c r="AB150" s="5">
        <v>0.30307000000000001</v>
      </c>
      <c r="AD150" s="5">
        <v>4.2398999999999996</v>
      </c>
      <c r="AE150" s="5">
        <v>0.13528999999999999</v>
      </c>
      <c r="AG150" s="5">
        <v>4.2398999999999996</v>
      </c>
      <c r="AH150" s="5">
        <v>0.13528999999999999</v>
      </c>
      <c r="AJ150" s="5">
        <v>4.2398999999999996</v>
      </c>
      <c r="AK150" s="5">
        <v>9.3939999999999996E-2</v>
      </c>
      <c r="AN150" s="5">
        <v>4.1554500000000001</v>
      </c>
      <c r="AO150" s="5">
        <v>0.75183</v>
      </c>
      <c r="AT150" s="1">
        <v>4.1554500000000001</v>
      </c>
      <c r="AU150" s="1">
        <v>2.0907</v>
      </c>
      <c r="BC150" s="1">
        <v>4.1554500000000001</v>
      </c>
      <c r="BD150" s="1">
        <v>1.9532</v>
      </c>
    </row>
    <row r="151" spans="3:56" x14ac:dyDescent="0.2">
      <c r="C151" s="5"/>
      <c r="D151" s="5"/>
      <c r="F151" s="5">
        <v>4.28315</v>
      </c>
      <c r="G151" s="5">
        <v>2.8049999999999999E-2</v>
      </c>
      <c r="I151" s="5">
        <v>4.28315</v>
      </c>
      <c r="J151" s="5">
        <v>0.77573000000000003</v>
      </c>
      <c r="L151" s="5">
        <v>4.28315</v>
      </c>
      <c r="M151" s="5">
        <v>4.727E-2</v>
      </c>
      <c r="O151" s="5">
        <v>4.28315</v>
      </c>
      <c r="P151" s="5">
        <v>4.3929999999999997E-2</v>
      </c>
      <c r="R151" s="5">
        <v>4.28315</v>
      </c>
      <c r="S151" s="5">
        <v>5.3609999999999998E-2</v>
      </c>
      <c r="U151" s="5">
        <v>4.28315</v>
      </c>
      <c r="V151" s="5">
        <v>8.3309999999999995E-2</v>
      </c>
      <c r="X151" s="5">
        <v>4.28315</v>
      </c>
      <c r="Y151" s="5">
        <v>0.16671</v>
      </c>
      <c r="AA151" s="5">
        <v>4.28315</v>
      </c>
      <c r="AB151" s="5">
        <v>0.30560999999999999</v>
      </c>
      <c r="AD151" s="5">
        <v>4.28315</v>
      </c>
      <c r="AE151" s="5">
        <v>0.13589000000000001</v>
      </c>
      <c r="AG151" s="5">
        <v>4.28315</v>
      </c>
      <c r="AH151" s="5">
        <v>0.13589000000000001</v>
      </c>
      <c r="AJ151" s="5">
        <v>4.28315</v>
      </c>
      <c r="AK151" s="5">
        <v>9.4950000000000007E-2</v>
      </c>
      <c r="AN151" s="5">
        <v>4.1999199999999997</v>
      </c>
      <c r="AO151" s="5">
        <v>0.76095999999999997</v>
      </c>
      <c r="AT151" s="1">
        <v>4.1999199999999997</v>
      </c>
      <c r="AU151" s="1">
        <v>2.1041699999999999</v>
      </c>
      <c r="BC151" s="1">
        <v>4.1999199999999997</v>
      </c>
      <c r="BD151" s="1">
        <v>1.95906</v>
      </c>
    </row>
    <row r="152" spans="3:56" x14ac:dyDescent="0.2">
      <c r="C152" s="5"/>
      <c r="D152" s="5"/>
      <c r="F152" s="5">
        <v>4.3231400000000004</v>
      </c>
      <c r="G152" s="5">
        <v>2.811E-2</v>
      </c>
      <c r="I152" s="5">
        <v>4.3231400000000004</v>
      </c>
      <c r="J152" s="5">
        <v>0.78439000000000003</v>
      </c>
      <c r="L152" s="5">
        <v>4.3231400000000004</v>
      </c>
      <c r="M152" s="5">
        <v>4.727E-2</v>
      </c>
      <c r="O152" s="5">
        <v>4.3231400000000004</v>
      </c>
      <c r="P152" s="5">
        <v>4.3720000000000002E-2</v>
      </c>
      <c r="R152" s="5">
        <v>4.3231400000000004</v>
      </c>
      <c r="S152" s="5">
        <v>5.3330000000000002E-2</v>
      </c>
      <c r="U152" s="5">
        <v>4.3231400000000004</v>
      </c>
      <c r="V152" s="5">
        <v>8.4379999999999997E-2</v>
      </c>
      <c r="X152" s="5">
        <v>4.3231400000000004</v>
      </c>
      <c r="Y152" s="5">
        <v>0.16766</v>
      </c>
      <c r="AA152" s="5">
        <v>4.3231400000000004</v>
      </c>
      <c r="AB152" s="5">
        <v>0.30795</v>
      </c>
      <c r="AD152" s="5">
        <v>4.3231400000000004</v>
      </c>
      <c r="AE152" s="5">
        <v>0.13743</v>
      </c>
      <c r="AG152" s="5">
        <v>4.3231400000000004</v>
      </c>
      <c r="AH152" s="5">
        <v>0.13743</v>
      </c>
      <c r="AJ152" s="5">
        <v>4.3231400000000004</v>
      </c>
      <c r="AK152" s="5">
        <v>9.6329999999999999E-2</v>
      </c>
      <c r="AN152" s="5">
        <v>4.2401799999999996</v>
      </c>
      <c r="AO152" s="5">
        <v>0.76842999999999995</v>
      </c>
      <c r="AT152" s="1">
        <v>4.2401799999999996</v>
      </c>
      <c r="AU152" s="1">
        <v>2.1091000000000002</v>
      </c>
      <c r="BC152" s="1">
        <v>4.2401799999999996</v>
      </c>
      <c r="BD152" s="1">
        <v>1.96183</v>
      </c>
    </row>
    <row r="153" spans="3:56" x14ac:dyDescent="0.2">
      <c r="C153" s="5"/>
      <c r="D153" s="5"/>
      <c r="F153" s="5">
        <v>4.3667899999999999</v>
      </c>
      <c r="G153" s="5">
        <v>2.8369999999999999E-2</v>
      </c>
      <c r="I153" s="5">
        <v>4.3667899999999999</v>
      </c>
      <c r="J153" s="5">
        <v>0.79088000000000003</v>
      </c>
      <c r="L153" s="5">
        <v>4.3667899999999999</v>
      </c>
      <c r="M153" s="5">
        <v>4.7989999999999998E-2</v>
      </c>
      <c r="O153" s="5">
        <v>4.3667899999999999</v>
      </c>
      <c r="P153" s="5">
        <v>4.3270000000000003E-2</v>
      </c>
      <c r="R153" s="5">
        <v>4.3667899999999999</v>
      </c>
      <c r="S153" s="5">
        <v>5.4300000000000001E-2</v>
      </c>
      <c r="U153" s="5">
        <v>4.3667899999999999</v>
      </c>
      <c r="V153" s="5">
        <v>8.5089999999999999E-2</v>
      </c>
      <c r="X153" s="5">
        <v>4.3667899999999999</v>
      </c>
      <c r="Y153" s="5">
        <v>0.16933000000000001</v>
      </c>
      <c r="AA153" s="5">
        <v>4.3667899999999999</v>
      </c>
      <c r="AB153" s="5">
        <v>0.31137999999999999</v>
      </c>
      <c r="AD153" s="5">
        <v>4.3667899999999999</v>
      </c>
      <c r="AE153" s="5">
        <v>0.13911000000000001</v>
      </c>
      <c r="AG153" s="5">
        <v>4.3667899999999999</v>
      </c>
      <c r="AH153" s="5">
        <v>0.13911000000000001</v>
      </c>
      <c r="AJ153" s="5">
        <v>4.3667899999999999</v>
      </c>
      <c r="AK153" s="5">
        <v>9.7089999999999996E-2</v>
      </c>
      <c r="AN153" s="5">
        <v>4.2838799999999999</v>
      </c>
      <c r="AO153" s="5">
        <v>0.77573000000000003</v>
      </c>
      <c r="AT153" s="1">
        <v>4.2838799999999999</v>
      </c>
      <c r="AU153" s="1">
        <v>2.1192500000000001</v>
      </c>
      <c r="BC153" s="1">
        <v>4.2838799999999999</v>
      </c>
      <c r="BD153" s="1">
        <v>1.97238</v>
      </c>
    </row>
    <row r="154" spans="3:56" x14ac:dyDescent="0.2">
      <c r="C154" s="5"/>
      <c r="D154" s="5"/>
      <c r="F154" s="5">
        <v>4.4051</v>
      </c>
      <c r="G154" s="5">
        <v>2.8910000000000002E-2</v>
      </c>
      <c r="I154" s="5">
        <v>4.4051</v>
      </c>
      <c r="J154" s="5">
        <v>0.79698999999999998</v>
      </c>
      <c r="L154" s="5">
        <v>4.4051</v>
      </c>
      <c r="M154" s="5">
        <v>4.9059999999999999E-2</v>
      </c>
      <c r="O154" s="5">
        <v>4.4051</v>
      </c>
      <c r="P154" s="5">
        <v>4.342E-2</v>
      </c>
      <c r="R154" s="5">
        <v>4.4051</v>
      </c>
      <c r="S154" s="5">
        <v>5.3990000000000003E-2</v>
      </c>
      <c r="U154" s="5">
        <v>4.4051</v>
      </c>
      <c r="V154" s="5">
        <v>8.6290000000000006E-2</v>
      </c>
      <c r="X154" s="5">
        <v>4.4051</v>
      </c>
      <c r="Y154" s="5">
        <v>0.17088999999999999</v>
      </c>
      <c r="AA154" s="5">
        <v>4.4051</v>
      </c>
      <c r="AB154" s="5">
        <v>0.31348999999999999</v>
      </c>
      <c r="AD154" s="5">
        <v>4.4051</v>
      </c>
      <c r="AE154" s="5">
        <v>0.14044999999999999</v>
      </c>
      <c r="AG154" s="5">
        <v>4.4051</v>
      </c>
      <c r="AH154" s="5">
        <v>0.14044999999999999</v>
      </c>
      <c r="AJ154" s="5">
        <v>4.4051</v>
      </c>
      <c r="AK154" s="5">
        <v>9.7280000000000005E-2</v>
      </c>
      <c r="AN154" s="5">
        <v>4.3228299999999997</v>
      </c>
      <c r="AO154" s="5">
        <v>0.78439000000000003</v>
      </c>
      <c r="AT154" s="1">
        <v>4.3228299999999997</v>
      </c>
      <c r="AU154" s="1">
        <v>2.1238700000000001</v>
      </c>
      <c r="BC154" s="1">
        <v>4.3228299999999997</v>
      </c>
      <c r="BD154" s="1">
        <v>1.97027</v>
      </c>
    </row>
    <row r="155" spans="3:56" x14ac:dyDescent="0.2">
      <c r="C155" s="5"/>
      <c r="D155" s="5"/>
      <c r="F155" s="5">
        <v>4.4488500000000002</v>
      </c>
      <c r="G155" s="5">
        <v>2.9080000000000002E-2</v>
      </c>
      <c r="I155" s="5">
        <v>4.4488500000000002</v>
      </c>
      <c r="J155" s="5">
        <v>0.80362999999999996</v>
      </c>
      <c r="L155" s="5">
        <v>4.4488500000000002</v>
      </c>
      <c r="M155" s="5">
        <v>4.9840000000000002E-2</v>
      </c>
      <c r="O155" s="5">
        <v>4.4488500000000002</v>
      </c>
      <c r="P155" s="5">
        <v>4.4040000000000003E-2</v>
      </c>
      <c r="R155" s="5">
        <v>4.4488500000000002</v>
      </c>
      <c r="S155" s="5">
        <v>5.484E-2</v>
      </c>
      <c r="U155" s="5">
        <v>4.4488500000000002</v>
      </c>
      <c r="V155" s="5">
        <v>8.6999999999999994E-2</v>
      </c>
      <c r="X155" s="5">
        <v>4.4488500000000002</v>
      </c>
      <c r="Y155" s="5">
        <v>0.17211000000000001</v>
      </c>
      <c r="AA155" s="5">
        <v>4.4488500000000002</v>
      </c>
      <c r="AB155" s="5">
        <v>0.31642999999999999</v>
      </c>
      <c r="AD155" s="5">
        <v>4.4488500000000002</v>
      </c>
      <c r="AE155" s="5">
        <v>0.14161000000000001</v>
      </c>
      <c r="AG155" s="5">
        <v>4.4488500000000002</v>
      </c>
      <c r="AH155" s="5">
        <v>0.14161000000000001</v>
      </c>
      <c r="AJ155" s="5">
        <v>4.4488500000000002</v>
      </c>
      <c r="AK155" s="5">
        <v>9.8430000000000004E-2</v>
      </c>
      <c r="AN155" s="5">
        <v>4.3676300000000001</v>
      </c>
      <c r="AO155" s="5">
        <v>0.79088000000000003</v>
      </c>
      <c r="AT155" s="1">
        <v>4.3676300000000001</v>
      </c>
      <c r="AU155" s="1">
        <v>2.1371099999999998</v>
      </c>
      <c r="BC155" s="1">
        <v>4.3676300000000001</v>
      </c>
      <c r="BD155" s="1">
        <v>1.9813799999999999</v>
      </c>
    </row>
    <row r="156" spans="3:56" x14ac:dyDescent="0.2">
      <c r="C156" s="5"/>
      <c r="D156" s="5"/>
      <c r="F156" s="5">
        <v>4.4886400000000002</v>
      </c>
      <c r="G156" s="5">
        <v>3.0360000000000002E-2</v>
      </c>
      <c r="I156" s="5">
        <v>4.4886400000000002</v>
      </c>
      <c r="J156" s="5">
        <v>0.80930000000000002</v>
      </c>
      <c r="L156" s="5">
        <v>4.4886400000000002</v>
      </c>
      <c r="M156" s="5">
        <v>5.0889999999999998E-2</v>
      </c>
      <c r="O156" s="5">
        <v>4.4886400000000002</v>
      </c>
      <c r="P156" s="5">
        <v>4.437E-2</v>
      </c>
      <c r="R156" s="5">
        <v>4.4886400000000002</v>
      </c>
      <c r="S156" s="5">
        <v>5.525E-2</v>
      </c>
      <c r="U156" s="5">
        <v>4.4886400000000002</v>
      </c>
      <c r="V156" s="5">
        <v>8.8849999999999998E-2</v>
      </c>
      <c r="X156" s="5">
        <v>4.4886400000000002</v>
      </c>
      <c r="Y156" s="5">
        <v>0.17419999999999999</v>
      </c>
      <c r="AA156" s="5">
        <v>4.4886400000000002</v>
      </c>
      <c r="AB156" s="5">
        <v>0.31981999999999999</v>
      </c>
      <c r="AD156" s="5">
        <v>4.4886400000000002</v>
      </c>
      <c r="AE156" s="5">
        <v>0.14251</v>
      </c>
      <c r="AG156" s="5">
        <v>4.4886400000000002</v>
      </c>
      <c r="AH156" s="5">
        <v>0.14251</v>
      </c>
      <c r="AJ156" s="5">
        <v>4.4886400000000002</v>
      </c>
      <c r="AK156" s="5">
        <v>9.9720000000000003E-2</v>
      </c>
      <c r="AN156" s="5">
        <v>4.4066900000000002</v>
      </c>
      <c r="AO156" s="5">
        <v>0.79698999999999998</v>
      </c>
      <c r="AT156" s="1">
        <v>4.4066900000000002</v>
      </c>
      <c r="AU156" s="1">
        <v>2.14</v>
      </c>
      <c r="BC156" s="1">
        <v>4.4066900000000002</v>
      </c>
      <c r="BD156" s="1">
        <v>1.9838899999999999</v>
      </c>
    </row>
    <row r="157" spans="3:56" x14ac:dyDescent="0.2">
      <c r="C157" s="5"/>
      <c r="D157" s="5"/>
      <c r="F157" s="5">
        <v>4.53268</v>
      </c>
      <c r="G157" s="5">
        <v>3.0720000000000001E-2</v>
      </c>
      <c r="I157" s="5">
        <v>4.53268</v>
      </c>
      <c r="J157" s="5">
        <v>0.81391999999999998</v>
      </c>
      <c r="L157" s="5">
        <v>4.53268</v>
      </c>
      <c r="M157" s="5">
        <v>5.1529999999999999E-2</v>
      </c>
      <c r="O157" s="5">
        <v>4.53268</v>
      </c>
      <c r="P157" s="5">
        <v>4.5199999999999997E-2</v>
      </c>
      <c r="R157" s="5">
        <v>4.53268</v>
      </c>
      <c r="S157" s="5">
        <v>5.6349999999999997E-2</v>
      </c>
      <c r="U157" s="5">
        <v>4.53268</v>
      </c>
      <c r="V157" s="5">
        <v>9.0090000000000003E-2</v>
      </c>
      <c r="X157" s="5">
        <v>4.53268</v>
      </c>
      <c r="Y157" s="5">
        <v>0.17624999999999999</v>
      </c>
      <c r="AA157" s="5">
        <v>4.53268</v>
      </c>
      <c r="AB157" s="5">
        <v>0.32297999999999999</v>
      </c>
      <c r="AD157" s="5">
        <v>4.53268</v>
      </c>
      <c r="AE157" s="5">
        <v>0.14513999999999999</v>
      </c>
      <c r="AG157" s="5">
        <v>4.53268</v>
      </c>
      <c r="AH157" s="5">
        <v>0.14513999999999999</v>
      </c>
      <c r="AJ157" s="5">
        <v>4.53268</v>
      </c>
      <c r="AK157" s="5">
        <v>0.10104</v>
      </c>
      <c r="AN157" s="5">
        <v>4.4509100000000004</v>
      </c>
      <c r="AO157" s="5">
        <v>0.80362999999999996</v>
      </c>
      <c r="AT157" s="1">
        <v>4.4509100000000004</v>
      </c>
      <c r="AU157" s="1">
        <v>2.1518600000000001</v>
      </c>
      <c r="BC157" s="1">
        <v>4.4509100000000004</v>
      </c>
      <c r="BD157" s="1">
        <v>1.99458</v>
      </c>
    </row>
    <row r="158" spans="3:56" x14ac:dyDescent="0.2">
      <c r="C158" s="5"/>
      <c r="D158" s="5"/>
      <c r="F158" s="5">
        <v>4.5719099999999999</v>
      </c>
      <c r="G158" s="5">
        <v>3.0679999999999999E-2</v>
      </c>
      <c r="I158" s="5">
        <v>4.5719099999999999</v>
      </c>
      <c r="J158" s="5">
        <v>0.81877999999999995</v>
      </c>
      <c r="L158" s="5">
        <v>4.5719099999999999</v>
      </c>
      <c r="M158" s="5">
        <v>5.2929999999999998E-2</v>
      </c>
      <c r="O158" s="5">
        <v>4.5719099999999999</v>
      </c>
      <c r="P158" s="5">
        <v>4.4749999999999998E-2</v>
      </c>
      <c r="R158" s="5">
        <v>4.5719099999999999</v>
      </c>
      <c r="S158" s="5">
        <v>5.7329999999999999E-2</v>
      </c>
      <c r="U158" s="5">
        <v>4.5719099999999999</v>
      </c>
      <c r="V158" s="5">
        <v>9.1719999999999996E-2</v>
      </c>
      <c r="X158" s="5">
        <v>4.5719099999999999</v>
      </c>
      <c r="Y158" s="5">
        <v>0.17832999999999999</v>
      </c>
      <c r="AA158" s="5">
        <v>4.5719099999999999</v>
      </c>
      <c r="AB158" s="5">
        <v>0.32496999999999998</v>
      </c>
      <c r="AD158" s="5">
        <v>4.5719099999999999</v>
      </c>
      <c r="AE158" s="5">
        <v>0.14679</v>
      </c>
      <c r="AG158" s="5">
        <v>4.5719099999999999</v>
      </c>
      <c r="AH158" s="5">
        <v>0.14679</v>
      </c>
      <c r="AJ158" s="5">
        <v>4.5719099999999999</v>
      </c>
      <c r="AK158" s="5">
        <v>0.10194</v>
      </c>
      <c r="AN158" s="5">
        <v>4.4905299999999997</v>
      </c>
      <c r="AO158" s="5">
        <v>0.80930000000000002</v>
      </c>
      <c r="AT158" s="1">
        <v>4.4905299999999997</v>
      </c>
      <c r="AU158" s="1">
        <v>2.15625</v>
      </c>
      <c r="BC158" s="1">
        <v>4.4905299999999997</v>
      </c>
      <c r="BD158" s="1">
        <v>1.99282</v>
      </c>
    </row>
    <row r="159" spans="3:56" x14ac:dyDescent="0.2">
      <c r="C159" s="5"/>
      <c r="D159" s="5"/>
      <c r="F159" s="5">
        <v>4.6173799999999998</v>
      </c>
      <c r="G159" s="5">
        <v>3.1620000000000002E-2</v>
      </c>
      <c r="I159" s="5">
        <v>4.6173799999999998</v>
      </c>
      <c r="J159" s="5">
        <v>0.82525999999999999</v>
      </c>
      <c r="L159" s="5">
        <v>4.6173799999999998</v>
      </c>
      <c r="M159" s="5">
        <v>5.3670000000000002E-2</v>
      </c>
      <c r="O159" s="5">
        <v>4.6173799999999998</v>
      </c>
      <c r="P159" s="5">
        <v>4.6129999999999997E-2</v>
      </c>
      <c r="R159" s="5">
        <v>4.6173799999999998</v>
      </c>
      <c r="S159" s="5">
        <v>5.8639999999999998E-2</v>
      </c>
      <c r="U159" s="5">
        <v>4.6173799999999998</v>
      </c>
      <c r="V159" s="5">
        <v>9.2630000000000004E-2</v>
      </c>
      <c r="X159" s="5">
        <v>4.6173799999999998</v>
      </c>
      <c r="Y159" s="5">
        <v>0.18018999999999999</v>
      </c>
      <c r="AA159" s="5">
        <v>4.6173799999999998</v>
      </c>
      <c r="AB159" s="5">
        <v>0.32756999999999997</v>
      </c>
      <c r="AD159" s="5">
        <v>4.6173799999999998</v>
      </c>
      <c r="AE159" s="5">
        <v>0.14829999999999999</v>
      </c>
      <c r="AG159" s="5">
        <v>4.6173799999999998</v>
      </c>
      <c r="AH159" s="5">
        <v>0.14829999999999999</v>
      </c>
      <c r="AJ159" s="5">
        <v>4.6173799999999998</v>
      </c>
      <c r="AK159" s="5">
        <v>0.10273</v>
      </c>
      <c r="AN159" s="5">
        <v>4.5334399999999997</v>
      </c>
      <c r="AO159" s="5">
        <v>0.81391999999999998</v>
      </c>
      <c r="AT159" s="1">
        <v>4.5334399999999997</v>
      </c>
      <c r="AU159" s="1">
        <v>2.1659000000000002</v>
      </c>
      <c r="BC159" s="1">
        <v>4.5334399999999997</v>
      </c>
      <c r="BD159" s="1">
        <v>2.0045500000000001</v>
      </c>
    </row>
    <row r="160" spans="3:56" x14ac:dyDescent="0.2">
      <c r="C160" s="5"/>
      <c r="D160" s="5"/>
      <c r="F160" s="5">
        <v>4.6555299999999997</v>
      </c>
      <c r="G160" s="5">
        <v>3.1730000000000001E-2</v>
      </c>
      <c r="I160" s="5">
        <v>4.6555299999999997</v>
      </c>
      <c r="J160" s="5">
        <v>0.83177999999999996</v>
      </c>
      <c r="L160" s="5">
        <v>4.6555299999999997</v>
      </c>
      <c r="M160" s="5">
        <v>5.5070000000000001E-2</v>
      </c>
      <c r="O160" s="5">
        <v>4.6555299999999997</v>
      </c>
      <c r="P160" s="5">
        <v>4.6949999999999999E-2</v>
      </c>
      <c r="R160" s="5">
        <v>4.6555299999999997</v>
      </c>
      <c r="S160" s="5">
        <v>5.9240000000000001E-2</v>
      </c>
      <c r="U160" s="5">
        <v>4.6555299999999997</v>
      </c>
      <c r="V160" s="5">
        <v>9.3689999999999996E-2</v>
      </c>
      <c r="X160" s="5">
        <v>4.6555299999999997</v>
      </c>
      <c r="Y160" s="5">
        <v>0.18207000000000001</v>
      </c>
      <c r="AA160" s="5">
        <v>4.6555299999999997</v>
      </c>
      <c r="AB160" s="5">
        <v>0.33030999999999999</v>
      </c>
      <c r="AD160" s="5">
        <v>4.6555299999999997</v>
      </c>
      <c r="AE160" s="5">
        <v>0.14926</v>
      </c>
      <c r="AG160" s="5">
        <v>4.6555299999999997</v>
      </c>
      <c r="AH160" s="5">
        <v>0.14926</v>
      </c>
      <c r="AJ160" s="5">
        <v>4.6555299999999997</v>
      </c>
      <c r="AK160" s="5">
        <v>0.10512000000000001</v>
      </c>
      <c r="AN160" s="5">
        <v>4.5726599999999999</v>
      </c>
      <c r="AO160" s="5">
        <v>0.81877999999999995</v>
      </c>
      <c r="AT160" s="1">
        <v>4.5726599999999999</v>
      </c>
      <c r="AU160" s="1">
        <v>2.17136</v>
      </c>
      <c r="BC160" s="1">
        <v>4.5726599999999999</v>
      </c>
      <c r="BD160" s="1">
        <v>1.9861800000000001</v>
      </c>
    </row>
    <row r="161" spans="3:56" x14ac:dyDescent="0.2">
      <c r="C161" s="5"/>
      <c r="D161" s="5"/>
      <c r="F161" s="5">
        <v>4.7004299999999999</v>
      </c>
      <c r="G161" s="5">
        <v>3.0970000000000001E-2</v>
      </c>
      <c r="I161" s="5">
        <v>4.7004299999999999</v>
      </c>
      <c r="J161" s="5">
        <v>0.83674999999999999</v>
      </c>
      <c r="L161" s="5">
        <v>4.7004299999999999</v>
      </c>
      <c r="M161" s="5">
        <v>5.6230000000000002E-2</v>
      </c>
      <c r="O161" s="5">
        <v>4.7004299999999999</v>
      </c>
      <c r="P161" s="5">
        <v>4.8759999999999998E-2</v>
      </c>
      <c r="R161" s="5">
        <v>4.7004299999999999</v>
      </c>
      <c r="S161" s="5">
        <v>6.0499999999999998E-2</v>
      </c>
      <c r="U161" s="5">
        <v>4.7004299999999999</v>
      </c>
      <c r="V161" s="5">
        <v>9.5210000000000003E-2</v>
      </c>
      <c r="X161" s="5">
        <v>4.7004299999999999</v>
      </c>
      <c r="Y161" s="5">
        <v>0.08</v>
      </c>
      <c r="AA161" s="5">
        <v>4.7004299999999999</v>
      </c>
      <c r="AB161" s="5">
        <v>0.33227000000000001</v>
      </c>
      <c r="AD161" s="5">
        <v>4.7004299999999999</v>
      </c>
      <c r="AE161" s="5">
        <v>0.15101000000000001</v>
      </c>
      <c r="AG161" s="5">
        <v>4.7004299999999999</v>
      </c>
      <c r="AH161" s="5">
        <v>0.15101000000000001</v>
      </c>
      <c r="AJ161" s="5">
        <v>4.7004299999999999</v>
      </c>
      <c r="AK161" s="5">
        <v>0.10668999999999999</v>
      </c>
      <c r="AN161" s="5">
        <v>4.6173099999999998</v>
      </c>
      <c r="AO161" s="5">
        <v>0.82525999999999999</v>
      </c>
      <c r="AT161" s="1">
        <v>4.6173099999999998</v>
      </c>
      <c r="AU161" s="1">
        <v>2.18174</v>
      </c>
      <c r="BC161" s="1">
        <v>4.6173099999999998</v>
      </c>
      <c r="BD161" s="1">
        <v>1.98828</v>
      </c>
    </row>
    <row r="162" spans="3:56" x14ac:dyDescent="0.2">
      <c r="C162" s="5"/>
      <c r="D162" s="5"/>
      <c r="F162" s="5">
        <v>4.7402100000000003</v>
      </c>
      <c r="G162" s="5">
        <v>2.9319999999999999E-2</v>
      </c>
      <c r="I162" s="5">
        <v>4.7402100000000003</v>
      </c>
      <c r="J162" s="5">
        <v>0.84362000000000004</v>
      </c>
      <c r="L162" s="5">
        <v>4.7402100000000003</v>
      </c>
      <c r="M162" s="5">
        <v>5.6590000000000001E-2</v>
      </c>
      <c r="O162" s="5">
        <v>4.7402100000000003</v>
      </c>
      <c r="P162" s="5">
        <v>4.8809999999999999E-2</v>
      </c>
      <c r="R162" s="5">
        <v>4.7402100000000003</v>
      </c>
      <c r="S162" s="5">
        <v>6.0539999999999997E-2</v>
      </c>
      <c r="U162" s="5">
        <v>4.7402100000000003</v>
      </c>
      <c r="V162" s="5">
        <v>9.6610000000000001E-2</v>
      </c>
      <c r="AA162" s="5">
        <v>4.7402100000000003</v>
      </c>
      <c r="AB162" s="5">
        <v>0.33527000000000001</v>
      </c>
      <c r="AD162" s="5">
        <v>4.7402100000000003</v>
      </c>
      <c r="AE162" s="5">
        <v>0.15304000000000001</v>
      </c>
      <c r="AG162" s="5">
        <v>4.7402100000000003</v>
      </c>
      <c r="AH162" s="5">
        <v>0.15304000000000001</v>
      </c>
      <c r="AJ162" s="5">
        <v>4.7402100000000003</v>
      </c>
      <c r="AK162" s="5">
        <v>0.10827000000000001</v>
      </c>
      <c r="AN162" s="5">
        <v>4.6552800000000003</v>
      </c>
      <c r="AO162" s="5">
        <v>0.83177999999999996</v>
      </c>
      <c r="AT162" s="1">
        <v>4.6552800000000003</v>
      </c>
      <c r="AU162" s="1">
        <v>2.1832400000000001</v>
      </c>
      <c r="BC162" s="1">
        <v>4.6552800000000003</v>
      </c>
      <c r="BD162" s="1">
        <v>1.98153</v>
      </c>
    </row>
    <row r="163" spans="3:56" x14ac:dyDescent="0.2">
      <c r="C163" s="5"/>
      <c r="D163" s="5"/>
      <c r="F163" s="5">
        <v>4.7838599999999998</v>
      </c>
      <c r="G163" s="5">
        <v>2.6880000000000001E-2</v>
      </c>
      <c r="I163" s="5">
        <v>4.7838599999999998</v>
      </c>
      <c r="J163" s="5">
        <v>0.85121999999999998</v>
      </c>
      <c r="L163" s="5">
        <v>4.7838599999999998</v>
      </c>
      <c r="M163" s="5">
        <v>5.722E-2</v>
      </c>
      <c r="O163" s="5">
        <v>4.7838599999999998</v>
      </c>
      <c r="P163" s="5">
        <v>4.9520000000000002E-2</v>
      </c>
      <c r="R163" s="5">
        <v>4.7838599999999998</v>
      </c>
      <c r="S163" s="5">
        <v>6.0699999999999997E-2</v>
      </c>
      <c r="U163" s="5">
        <v>4.7838599999999998</v>
      </c>
      <c r="V163" s="5">
        <v>9.8760000000000001E-2</v>
      </c>
      <c r="AA163" s="5">
        <v>4.7838599999999998</v>
      </c>
      <c r="AB163" s="5">
        <v>0.33693000000000001</v>
      </c>
      <c r="AD163" s="5">
        <v>4.7838599999999998</v>
      </c>
      <c r="AE163" s="5">
        <v>0.15353</v>
      </c>
      <c r="AG163" s="5">
        <v>4.7838599999999998</v>
      </c>
      <c r="AH163" s="5">
        <v>0.15353</v>
      </c>
      <c r="AJ163" s="5">
        <v>4.7838599999999998</v>
      </c>
      <c r="AK163" s="5">
        <v>0.10971</v>
      </c>
      <c r="AN163" s="5">
        <v>4.6985599999999996</v>
      </c>
      <c r="AO163" s="5">
        <v>0.83674999999999999</v>
      </c>
      <c r="AT163" s="1">
        <v>4.6985599999999996</v>
      </c>
      <c r="AU163" s="1">
        <v>2.1939199999999999</v>
      </c>
      <c r="BC163" s="1">
        <v>4.6985599999999996</v>
      </c>
      <c r="BD163" s="1">
        <v>1.98146</v>
      </c>
    </row>
    <row r="164" spans="3:56" x14ac:dyDescent="0.2">
      <c r="C164" s="5"/>
      <c r="D164" s="5"/>
      <c r="F164" s="5">
        <v>4.8230000000000004</v>
      </c>
      <c r="G164" s="5">
        <v>2.418E-2</v>
      </c>
      <c r="I164" s="5">
        <v>4.8230000000000004</v>
      </c>
      <c r="J164" s="5">
        <v>0.85658000000000001</v>
      </c>
      <c r="L164" s="5">
        <v>4.8230000000000004</v>
      </c>
      <c r="M164" s="5">
        <v>5.8450000000000002E-2</v>
      </c>
      <c r="O164" s="5">
        <v>4.8230000000000004</v>
      </c>
      <c r="P164" s="5">
        <v>5.1049999999999998E-2</v>
      </c>
      <c r="R164" s="5">
        <v>4.8230000000000004</v>
      </c>
      <c r="S164" s="5">
        <v>6.1339999999999999E-2</v>
      </c>
      <c r="U164" s="5">
        <v>4.8230000000000004</v>
      </c>
      <c r="V164" s="5">
        <v>0.10069</v>
      </c>
      <c r="AA164" s="5">
        <v>4.8230000000000004</v>
      </c>
      <c r="AB164" s="5">
        <v>0.33800000000000002</v>
      </c>
      <c r="AD164" s="5">
        <v>4.8230000000000004</v>
      </c>
      <c r="AE164" s="5">
        <v>0.15495999999999999</v>
      </c>
      <c r="AG164" s="5">
        <v>4.8230000000000004</v>
      </c>
      <c r="AH164" s="5">
        <v>0.15495999999999999</v>
      </c>
      <c r="AJ164" s="5">
        <v>4.8230000000000004</v>
      </c>
      <c r="AK164" s="5">
        <v>0.11201999999999999</v>
      </c>
      <c r="AN164" s="5">
        <v>4.7390999999999996</v>
      </c>
      <c r="AO164" s="5">
        <v>0.84362000000000004</v>
      </c>
      <c r="AT164" s="1">
        <v>4.7390999999999996</v>
      </c>
      <c r="AU164" s="1">
        <v>2.1997800000000001</v>
      </c>
      <c r="BC164" s="1">
        <v>4.7390999999999996</v>
      </c>
      <c r="BD164" s="1">
        <v>1.9688699999999999</v>
      </c>
    </row>
    <row r="165" spans="3:56" x14ac:dyDescent="0.2">
      <c r="C165" s="5"/>
      <c r="D165" s="5"/>
      <c r="F165" s="5">
        <v>4.8677299999999999</v>
      </c>
      <c r="G165" s="5">
        <v>2.2349999999999998E-2</v>
      </c>
      <c r="I165" s="5">
        <v>4.8677299999999999</v>
      </c>
      <c r="J165" s="5">
        <v>0.86338999999999999</v>
      </c>
      <c r="L165" s="5">
        <v>4.8677299999999999</v>
      </c>
      <c r="M165" s="5">
        <v>5.9330000000000001E-2</v>
      </c>
      <c r="O165" s="5">
        <v>4.8677299999999999</v>
      </c>
      <c r="P165" s="5">
        <v>5.2440000000000001E-2</v>
      </c>
      <c r="R165" s="5">
        <v>4.8677299999999999</v>
      </c>
      <c r="S165" s="5">
        <v>6.123E-2</v>
      </c>
      <c r="U165" s="5">
        <v>4.8677299999999999</v>
      </c>
      <c r="V165" s="5">
        <v>0.10273</v>
      </c>
      <c r="AA165" s="5">
        <v>4.8677299999999999</v>
      </c>
      <c r="AB165" s="5">
        <v>0.34015000000000001</v>
      </c>
      <c r="AD165" s="5">
        <v>4.8677299999999999</v>
      </c>
      <c r="AE165" s="5">
        <v>0.15529000000000001</v>
      </c>
      <c r="AG165" s="5">
        <v>4.8677299999999999</v>
      </c>
      <c r="AH165" s="5">
        <v>0.15529000000000001</v>
      </c>
      <c r="AJ165" s="5">
        <v>4.8677299999999999</v>
      </c>
      <c r="AK165" s="5">
        <v>0.11262</v>
      </c>
      <c r="AN165" s="5">
        <v>4.7825499999999996</v>
      </c>
      <c r="AO165" s="5">
        <v>0.85121999999999998</v>
      </c>
      <c r="AT165" s="1">
        <v>4.7825499999999996</v>
      </c>
      <c r="AU165" s="1">
        <v>2.2075</v>
      </c>
      <c r="BC165" s="1">
        <v>4.7825499999999996</v>
      </c>
      <c r="BD165" s="1">
        <v>1.9714499999999999</v>
      </c>
    </row>
    <row r="166" spans="3:56" x14ac:dyDescent="0.2">
      <c r="I166" s="5">
        <v>4.9060699999999997</v>
      </c>
      <c r="J166" s="5">
        <v>0.86873</v>
      </c>
      <c r="L166" s="5">
        <v>4.9060699999999997</v>
      </c>
      <c r="M166" s="5">
        <v>5.9929999999999997E-2</v>
      </c>
      <c r="O166" s="5">
        <v>4.9060699999999997</v>
      </c>
      <c r="P166" s="5">
        <v>5.2479999999999999E-2</v>
      </c>
      <c r="R166" s="5">
        <v>4.9060699999999997</v>
      </c>
      <c r="S166" s="5">
        <v>6.0179999999999997E-2</v>
      </c>
      <c r="U166" s="5">
        <v>4.9060699999999997</v>
      </c>
      <c r="V166" s="5">
        <v>0.10355</v>
      </c>
      <c r="AA166" s="5">
        <v>4.9060699999999997</v>
      </c>
      <c r="AB166" s="5">
        <v>0.34236</v>
      </c>
      <c r="AD166" s="5">
        <v>4.9060699999999997</v>
      </c>
      <c r="AE166" s="5">
        <v>0.15722</v>
      </c>
      <c r="AG166" s="5">
        <v>4.9060699999999997</v>
      </c>
      <c r="AH166" s="5">
        <v>0.15722</v>
      </c>
      <c r="AJ166" s="5">
        <v>4.9060699999999997</v>
      </c>
      <c r="AK166" s="5">
        <v>0.11280999999999999</v>
      </c>
      <c r="AN166" s="5">
        <v>4.8207000000000004</v>
      </c>
      <c r="AO166" s="5">
        <v>0.85658000000000001</v>
      </c>
      <c r="AT166" s="1">
        <v>4.8207000000000004</v>
      </c>
      <c r="AU166" s="1">
        <v>2.2092900000000002</v>
      </c>
      <c r="BC166" s="1">
        <v>4.8207000000000004</v>
      </c>
      <c r="BD166" s="1">
        <v>1.9613100000000001</v>
      </c>
    </row>
    <row r="167" spans="3:56" x14ac:dyDescent="0.2">
      <c r="I167" s="5">
        <v>4.9502100000000002</v>
      </c>
      <c r="J167" s="5">
        <v>0.87370999999999999</v>
      </c>
      <c r="L167" s="5">
        <v>4.9502100000000002</v>
      </c>
      <c r="M167" s="5">
        <v>6.0580000000000002E-2</v>
      </c>
      <c r="O167" s="5">
        <v>4.9502100000000002</v>
      </c>
      <c r="P167" s="5">
        <v>5.3780000000000001E-2</v>
      </c>
      <c r="R167" s="5">
        <v>4.9502100000000002</v>
      </c>
      <c r="S167" s="5">
        <v>6.055E-2</v>
      </c>
      <c r="U167" s="5">
        <v>4.9502100000000002</v>
      </c>
      <c r="V167" s="5">
        <v>0.10553999999999999</v>
      </c>
      <c r="AA167" s="5">
        <v>4.9502100000000002</v>
      </c>
      <c r="AB167" s="5">
        <v>0.34397</v>
      </c>
      <c r="AD167" s="5">
        <v>4.9502100000000002</v>
      </c>
      <c r="AE167" s="5">
        <v>0.15858</v>
      </c>
      <c r="AG167" s="5">
        <v>4.9502100000000002</v>
      </c>
      <c r="AH167" s="5">
        <v>0.15858</v>
      </c>
      <c r="AJ167" s="5">
        <v>4.9502100000000002</v>
      </c>
      <c r="AK167" s="5">
        <v>0.11466</v>
      </c>
      <c r="AN167" s="5">
        <v>4.8659600000000003</v>
      </c>
      <c r="AO167" s="5">
        <v>0.86338999999999999</v>
      </c>
      <c r="AT167" s="1">
        <v>4.8659600000000003</v>
      </c>
      <c r="AU167" s="1">
        <v>2.2225899999999998</v>
      </c>
      <c r="BC167" s="1">
        <v>4.8659600000000003</v>
      </c>
      <c r="BD167" s="1">
        <v>1.94946</v>
      </c>
    </row>
    <row r="168" spans="3:56" x14ac:dyDescent="0.2">
      <c r="I168" s="5">
        <v>4.9898499999999997</v>
      </c>
      <c r="J168" s="5">
        <v>0.87799000000000005</v>
      </c>
      <c r="L168" s="5">
        <v>4.9898499999999997</v>
      </c>
      <c r="M168" s="5">
        <v>6.2469999999999998E-2</v>
      </c>
      <c r="O168" s="5">
        <v>4.9898499999999997</v>
      </c>
      <c r="P168" s="5">
        <v>5.5120000000000002E-2</v>
      </c>
      <c r="R168" s="5">
        <v>4.9898499999999997</v>
      </c>
      <c r="S168" s="5">
        <v>6.1030000000000001E-2</v>
      </c>
      <c r="U168" s="5">
        <v>4.9898499999999997</v>
      </c>
      <c r="V168" s="5">
        <v>0.10773000000000001</v>
      </c>
      <c r="AA168" s="5">
        <v>4.9898499999999997</v>
      </c>
      <c r="AB168" s="5">
        <v>0.34558</v>
      </c>
      <c r="AD168" s="5">
        <v>4.9898499999999997</v>
      </c>
      <c r="AE168" s="5">
        <v>0.16152</v>
      </c>
      <c r="AG168" s="5">
        <v>4.9898499999999997</v>
      </c>
      <c r="AH168" s="5">
        <v>0.16152</v>
      </c>
      <c r="AJ168" s="5">
        <v>4.9898499999999997</v>
      </c>
      <c r="AK168" s="5">
        <v>0.11512</v>
      </c>
      <c r="AN168" s="5">
        <v>4.9066999999999998</v>
      </c>
      <c r="AO168" s="5">
        <v>0.86873</v>
      </c>
      <c r="AT168" s="1">
        <v>4.9066999999999998</v>
      </c>
      <c r="AU168" s="1">
        <v>2.2278199999999999</v>
      </c>
      <c r="BC168" s="1">
        <v>4.9066999999999998</v>
      </c>
      <c r="BD168" s="1">
        <v>1.9063699999999999</v>
      </c>
    </row>
    <row r="169" spans="3:56" x14ac:dyDescent="0.2">
      <c r="I169" s="5">
        <v>5.0345800000000001</v>
      </c>
      <c r="J169" s="5">
        <v>0.88297999999999999</v>
      </c>
      <c r="L169" s="5">
        <v>5.0345800000000001</v>
      </c>
      <c r="M169" s="5">
        <v>6.2920000000000004E-2</v>
      </c>
      <c r="O169" s="5">
        <v>5.0345800000000001</v>
      </c>
      <c r="P169" s="5">
        <v>5.5660000000000001E-2</v>
      </c>
      <c r="R169" s="5">
        <v>5.0345800000000001</v>
      </c>
      <c r="S169" s="5">
        <v>6.1550000000000001E-2</v>
      </c>
      <c r="U169" s="5">
        <v>5.0345800000000001</v>
      </c>
      <c r="V169" s="5">
        <v>0.10763</v>
      </c>
      <c r="AA169" s="5">
        <v>5.0345800000000001</v>
      </c>
      <c r="AB169" s="5">
        <v>0.34770000000000001</v>
      </c>
      <c r="AD169" s="5">
        <v>5.0345800000000001</v>
      </c>
      <c r="AE169" s="5">
        <v>0.16144</v>
      </c>
      <c r="AG169" s="5">
        <v>5.0345800000000001</v>
      </c>
      <c r="AH169" s="5">
        <v>0.16144</v>
      </c>
      <c r="AJ169" s="5">
        <v>5.0345800000000001</v>
      </c>
      <c r="AK169" s="5">
        <v>0.11606</v>
      </c>
      <c r="AN169" s="5">
        <v>4.9519599999999997</v>
      </c>
      <c r="AO169" s="5">
        <v>0.87370999999999999</v>
      </c>
      <c r="AT169" s="1">
        <v>4.9519599999999997</v>
      </c>
      <c r="AU169" s="1">
        <v>2.23706</v>
      </c>
      <c r="BC169" s="1">
        <v>4.9519599999999997</v>
      </c>
      <c r="BD169" s="1">
        <v>1.86808</v>
      </c>
    </row>
    <row r="170" spans="3:56" x14ac:dyDescent="0.2">
      <c r="I170" s="5">
        <v>5.07212</v>
      </c>
      <c r="J170" s="5">
        <v>0.88704000000000005</v>
      </c>
      <c r="L170" s="5">
        <v>5.07212</v>
      </c>
      <c r="M170" s="5">
        <v>6.3630000000000006E-2</v>
      </c>
      <c r="O170" s="5">
        <v>5.07212</v>
      </c>
      <c r="P170" s="5">
        <v>5.5750000000000001E-2</v>
      </c>
      <c r="R170" s="5">
        <v>5.07212</v>
      </c>
      <c r="S170" s="5">
        <v>6.2170000000000003E-2</v>
      </c>
      <c r="U170" s="5">
        <v>5.07212</v>
      </c>
      <c r="V170" s="5">
        <v>0.10976</v>
      </c>
      <c r="AA170" s="5">
        <v>5.07212</v>
      </c>
      <c r="AB170" s="5">
        <v>0.34838000000000002</v>
      </c>
      <c r="AD170" s="5">
        <v>5.07212</v>
      </c>
      <c r="AE170" s="5">
        <v>0.16147</v>
      </c>
      <c r="AG170" s="5">
        <v>5.07212</v>
      </c>
      <c r="AH170" s="5">
        <v>0.16147</v>
      </c>
      <c r="AJ170" s="5">
        <v>5.07212</v>
      </c>
      <c r="AK170" s="5">
        <v>0.11636000000000001</v>
      </c>
      <c r="AN170" s="5">
        <v>4.9900399999999996</v>
      </c>
      <c r="AO170" s="5">
        <v>0.87799000000000005</v>
      </c>
      <c r="AT170" s="1">
        <v>4.9900399999999996</v>
      </c>
      <c r="AU170" s="1">
        <v>2.2382599999999999</v>
      </c>
      <c r="BC170" s="1">
        <v>4.9900399999999996</v>
      </c>
      <c r="BD170" s="1">
        <v>1.8032600000000001</v>
      </c>
    </row>
    <row r="171" spans="3:56" x14ac:dyDescent="0.2">
      <c r="I171" s="5">
        <v>5.1162200000000002</v>
      </c>
      <c r="J171" s="5">
        <v>0.88995000000000002</v>
      </c>
      <c r="L171" s="5">
        <v>5.1162200000000002</v>
      </c>
      <c r="M171" s="5">
        <v>6.4479999999999996E-2</v>
      </c>
      <c r="O171" s="5">
        <v>5.1162200000000002</v>
      </c>
      <c r="P171" s="5">
        <v>5.6829999999999999E-2</v>
      </c>
      <c r="R171" s="5">
        <v>5.1162200000000002</v>
      </c>
      <c r="S171" s="5">
        <v>6.3439999999999996E-2</v>
      </c>
      <c r="U171" s="5">
        <v>5.1162200000000002</v>
      </c>
      <c r="V171" s="5">
        <v>0.11089</v>
      </c>
      <c r="AA171" s="5">
        <v>5.1162200000000002</v>
      </c>
      <c r="AB171" s="5">
        <v>0.34991</v>
      </c>
      <c r="AD171" s="5">
        <v>5.1162200000000002</v>
      </c>
      <c r="AE171" s="5">
        <v>0.16369</v>
      </c>
      <c r="AG171" s="5">
        <v>5.1162200000000002</v>
      </c>
      <c r="AH171" s="5">
        <v>0.16369</v>
      </c>
      <c r="AJ171" s="5">
        <v>5.1162200000000002</v>
      </c>
      <c r="AK171" s="5">
        <v>0.11776</v>
      </c>
      <c r="AN171" s="5">
        <v>5.0346700000000002</v>
      </c>
      <c r="AO171" s="5">
        <v>0.88297999999999999</v>
      </c>
      <c r="AT171" s="1">
        <v>5.0346700000000002</v>
      </c>
      <c r="AU171" s="1">
        <v>2.2490899999999998</v>
      </c>
      <c r="BC171" s="1">
        <v>5.0346700000000002</v>
      </c>
      <c r="BD171" s="1">
        <v>1.6972499999999999</v>
      </c>
    </row>
    <row r="172" spans="3:56" x14ac:dyDescent="0.2">
      <c r="I172" s="5">
        <v>5.1559100000000004</v>
      </c>
      <c r="J172" s="5">
        <v>0.89581999999999995</v>
      </c>
      <c r="L172" s="5">
        <v>5.1559100000000004</v>
      </c>
      <c r="M172" s="5">
        <v>6.565E-2</v>
      </c>
      <c r="O172" s="5">
        <v>5.1559100000000004</v>
      </c>
      <c r="P172" s="5">
        <v>5.7590000000000002E-2</v>
      </c>
      <c r="R172" s="5">
        <v>5.1559100000000004</v>
      </c>
      <c r="S172" s="5">
        <v>6.5040000000000001E-2</v>
      </c>
      <c r="U172" s="5">
        <v>5.1559100000000004</v>
      </c>
      <c r="V172" s="5">
        <v>0.11310000000000001</v>
      </c>
      <c r="AA172" s="5">
        <v>5.1559100000000004</v>
      </c>
      <c r="AB172" s="5">
        <v>0.35165999999999997</v>
      </c>
      <c r="AD172" s="5">
        <v>5.1559100000000004</v>
      </c>
      <c r="AE172" s="5">
        <v>0.16424</v>
      </c>
      <c r="AG172" s="5">
        <v>5.1559100000000004</v>
      </c>
      <c r="AH172" s="5">
        <v>0.16424</v>
      </c>
      <c r="AJ172" s="5">
        <v>5.1559100000000004</v>
      </c>
      <c r="AK172" s="5">
        <v>0.11917999999999999</v>
      </c>
      <c r="AN172" s="5">
        <v>5.0725600000000002</v>
      </c>
      <c r="AO172" s="5">
        <v>0.88704000000000005</v>
      </c>
      <c r="AT172" s="1">
        <v>5.0725600000000002</v>
      </c>
      <c r="AU172" s="1">
        <v>2.2500599999999999</v>
      </c>
      <c r="BC172" s="1">
        <v>5.0725600000000002</v>
      </c>
      <c r="BD172" s="1">
        <v>1.5880700000000001</v>
      </c>
    </row>
    <row r="173" spans="3:56" x14ac:dyDescent="0.2">
      <c r="I173" s="5">
        <v>5.1998600000000001</v>
      </c>
      <c r="J173" s="5">
        <v>0.90005000000000002</v>
      </c>
      <c r="L173" s="5">
        <v>5.1998600000000001</v>
      </c>
      <c r="M173" s="5">
        <v>6.6530000000000006E-2</v>
      </c>
      <c r="O173" s="5">
        <v>5.1998600000000001</v>
      </c>
      <c r="P173" s="5">
        <v>5.7820000000000003E-2</v>
      </c>
      <c r="R173" s="5">
        <v>5.1998600000000001</v>
      </c>
      <c r="S173" s="5">
        <v>6.6119999999999998E-2</v>
      </c>
      <c r="U173" s="5">
        <v>5.1998600000000001</v>
      </c>
      <c r="V173" s="5">
        <v>0.11339</v>
      </c>
      <c r="AA173" s="5">
        <v>5.1998600000000001</v>
      </c>
      <c r="AB173" s="5">
        <v>0.35319</v>
      </c>
      <c r="AD173" s="5">
        <v>5.1998600000000001</v>
      </c>
      <c r="AE173" s="5">
        <v>0.16417000000000001</v>
      </c>
      <c r="AG173" s="5">
        <v>5.1998600000000001</v>
      </c>
      <c r="AH173" s="5">
        <v>0.16417000000000001</v>
      </c>
      <c r="AJ173" s="5">
        <v>5.1998600000000001</v>
      </c>
      <c r="AK173" s="5">
        <v>0.11989</v>
      </c>
      <c r="AN173" s="5">
        <v>5.1165099999999999</v>
      </c>
      <c r="AO173" s="5">
        <v>0.88995000000000002</v>
      </c>
      <c r="AT173" s="1">
        <v>5.1165099999999999</v>
      </c>
      <c r="AU173" s="1">
        <v>2.26288</v>
      </c>
      <c r="BC173" s="1">
        <v>5.1165099999999999</v>
      </c>
      <c r="BD173" s="1">
        <v>1.48302</v>
      </c>
    </row>
    <row r="174" spans="3:56" x14ac:dyDescent="0.2">
      <c r="I174" s="5">
        <v>5.2390999999999996</v>
      </c>
      <c r="J174" s="5">
        <v>0.90444000000000002</v>
      </c>
      <c r="L174" s="5">
        <v>5.2390999999999996</v>
      </c>
      <c r="M174" s="5">
        <v>6.7460000000000006E-2</v>
      </c>
      <c r="O174" s="5">
        <v>5.2390999999999996</v>
      </c>
      <c r="P174" s="5">
        <v>5.8290000000000002E-2</v>
      </c>
      <c r="R174" s="5">
        <v>5.2390999999999996</v>
      </c>
      <c r="S174" s="5">
        <v>6.726E-2</v>
      </c>
      <c r="U174" s="5">
        <v>5.2390999999999996</v>
      </c>
      <c r="V174" s="5">
        <v>0.11495</v>
      </c>
      <c r="AA174" s="5">
        <v>5.2390999999999996</v>
      </c>
      <c r="AB174" s="5">
        <v>0.35072999999999999</v>
      </c>
      <c r="AD174" s="5">
        <v>5.2390999999999996</v>
      </c>
      <c r="AE174" s="5">
        <v>0.16564000000000001</v>
      </c>
      <c r="AG174" s="5">
        <v>5.2390999999999996</v>
      </c>
      <c r="AH174" s="5">
        <v>0.16564000000000001</v>
      </c>
      <c r="AJ174" s="5">
        <v>5.2390999999999996</v>
      </c>
      <c r="AK174" s="5">
        <v>0.12203</v>
      </c>
      <c r="AN174" s="5">
        <v>5.1561899999999996</v>
      </c>
      <c r="AO174" s="5">
        <v>0.89581999999999995</v>
      </c>
      <c r="AT174" s="1">
        <v>5.1561899999999996</v>
      </c>
      <c r="AU174" s="1">
        <v>2.2674400000000001</v>
      </c>
      <c r="BC174" s="1">
        <v>5.1561899999999996</v>
      </c>
      <c r="BD174" s="1">
        <v>1.3782700000000001</v>
      </c>
    </row>
    <row r="175" spans="3:56" x14ac:dyDescent="0.2">
      <c r="I175" s="5">
        <v>5.2834599999999998</v>
      </c>
      <c r="J175" s="5">
        <v>0.91008999999999995</v>
      </c>
      <c r="L175" s="5">
        <v>5.2834599999999998</v>
      </c>
      <c r="M175" s="5">
        <v>6.7449999999999996E-2</v>
      </c>
      <c r="O175" s="5">
        <v>5.2834599999999998</v>
      </c>
      <c r="P175" s="5">
        <v>5.7750000000000003E-2</v>
      </c>
      <c r="R175" s="5">
        <v>5.2834599999999998</v>
      </c>
      <c r="S175" s="5">
        <v>6.9220000000000004E-2</v>
      </c>
      <c r="U175" s="5">
        <v>5.2834599999999998</v>
      </c>
      <c r="V175" s="5">
        <v>0.11662</v>
      </c>
      <c r="AA175" s="5">
        <v>5.2834599999999998</v>
      </c>
      <c r="AB175" s="5">
        <v>0.34671000000000002</v>
      </c>
      <c r="AD175" s="5">
        <v>5.2834599999999998</v>
      </c>
      <c r="AE175" s="5">
        <v>0.16672000000000001</v>
      </c>
      <c r="AG175" s="5">
        <v>5.2834599999999998</v>
      </c>
      <c r="AH175" s="5">
        <v>0.16672000000000001</v>
      </c>
      <c r="AJ175" s="5">
        <v>5.2834599999999998</v>
      </c>
      <c r="AK175" s="5">
        <v>0.1237</v>
      </c>
      <c r="AN175" s="5">
        <v>5.2009299999999996</v>
      </c>
      <c r="AO175" s="5">
        <v>0.90005000000000002</v>
      </c>
      <c r="AT175" s="1">
        <v>5.2009299999999996</v>
      </c>
      <c r="AU175" s="1">
        <v>2.2800699999999998</v>
      </c>
    </row>
    <row r="176" spans="3:56" x14ac:dyDescent="0.2">
      <c r="I176" s="5">
        <v>5.3226699999999996</v>
      </c>
      <c r="J176" s="5">
        <v>0.91434000000000004</v>
      </c>
      <c r="L176" s="5">
        <v>5.3226699999999996</v>
      </c>
      <c r="M176" s="5">
        <v>6.8459999999999993E-2</v>
      </c>
      <c r="O176" s="5">
        <v>5.3226699999999996</v>
      </c>
      <c r="P176" s="5">
        <v>5.7079999999999999E-2</v>
      </c>
      <c r="R176" s="5">
        <v>5.3226699999999996</v>
      </c>
      <c r="S176" s="5">
        <v>6.9610000000000005E-2</v>
      </c>
      <c r="U176" s="5">
        <v>5.3226699999999996</v>
      </c>
      <c r="V176" s="5">
        <v>0.11944</v>
      </c>
      <c r="AA176" s="5">
        <v>5.3226699999999996</v>
      </c>
      <c r="AB176" s="5">
        <v>0.34808</v>
      </c>
      <c r="AD176" s="5">
        <v>5.3226699999999996</v>
      </c>
      <c r="AE176" s="5">
        <v>0.1686</v>
      </c>
      <c r="AG176" s="5">
        <v>5.3226699999999996</v>
      </c>
      <c r="AH176" s="5">
        <v>0.1686</v>
      </c>
      <c r="AJ176" s="5">
        <v>5.3226699999999996</v>
      </c>
      <c r="AK176" s="5">
        <v>0.12506</v>
      </c>
      <c r="AN176" s="5">
        <v>5.2398800000000003</v>
      </c>
      <c r="AO176" s="5">
        <v>0.90444000000000002</v>
      </c>
      <c r="AT176" s="1">
        <v>5.2398800000000003</v>
      </c>
      <c r="AU176" s="1">
        <v>2.2815500000000002</v>
      </c>
    </row>
    <row r="177" spans="9:47" x14ac:dyDescent="0.2">
      <c r="I177" s="5">
        <v>5.3662999999999998</v>
      </c>
      <c r="J177" s="5">
        <v>0.91956000000000004</v>
      </c>
      <c r="L177" s="5">
        <v>5.3662999999999998</v>
      </c>
      <c r="M177" s="5">
        <v>7.1099999999999997E-2</v>
      </c>
      <c r="O177" s="5">
        <v>5.3662999999999998</v>
      </c>
      <c r="P177" s="5">
        <v>5.7160000000000002E-2</v>
      </c>
      <c r="R177" s="5">
        <v>5.3662999999999998</v>
      </c>
      <c r="S177" s="5">
        <v>6.9349999999999995E-2</v>
      </c>
      <c r="U177" s="5">
        <v>5.3662999999999998</v>
      </c>
      <c r="V177" s="5">
        <v>0.12099</v>
      </c>
      <c r="AA177" s="5">
        <v>5.3662999999999998</v>
      </c>
      <c r="AB177" s="5">
        <v>0.34800999999999999</v>
      </c>
      <c r="AD177" s="5">
        <v>5.3662999999999998</v>
      </c>
      <c r="AE177" s="5">
        <v>0.16875000000000001</v>
      </c>
      <c r="AG177" s="5">
        <v>5.3662999999999998</v>
      </c>
      <c r="AH177" s="5">
        <v>0.16875000000000001</v>
      </c>
      <c r="AJ177" s="5">
        <v>5.3662999999999998</v>
      </c>
      <c r="AK177" s="5">
        <v>0.12551999999999999</v>
      </c>
      <c r="AN177" s="5">
        <v>5.2838799999999999</v>
      </c>
      <c r="AO177" s="5">
        <v>0.91008999999999995</v>
      </c>
      <c r="AT177" s="1">
        <v>5.2838799999999999</v>
      </c>
      <c r="AU177" s="1">
        <v>2.2920500000000001</v>
      </c>
    </row>
    <row r="178" spans="9:47" x14ac:dyDescent="0.2">
      <c r="I178" s="5">
        <v>5.4063299999999996</v>
      </c>
      <c r="J178" s="5">
        <v>0.92459000000000002</v>
      </c>
      <c r="L178" s="5">
        <v>5.4063299999999996</v>
      </c>
      <c r="M178" s="5">
        <v>7.263E-2</v>
      </c>
      <c r="O178" s="5">
        <v>5.4063299999999996</v>
      </c>
      <c r="P178" s="5">
        <v>5.7869999999999998E-2</v>
      </c>
      <c r="R178" s="5">
        <v>5.4063299999999996</v>
      </c>
      <c r="S178" s="5">
        <v>6.9529999999999995E-2</v>
      </c>
      <c r="U178" s="5">
        <v>5.4063299999999996</v>
      </c>
      <c r="V178" s="5">
        <v>0.12395</v>
      </c>
      <c r="AA178" s="5">
        <v>5.4063299999999996</v>
      </c>
      <c r="AB178" s="5">
        <v>0.34994999999999998</v>
      </c>
      <c r="AD178" s="5">
        <v>5.4063299999999996</v>
      </c>
      <c r="AE178" s="5">
        <v>0.17069999999999999</v>
      </c>
      <c r="AG178" s="5">
        <v>5.4063299999999996</v>
      </c>
      <c r="AH178" s="5">
        <v>0.17069999999999999</v>
      </c>
      <c r="AJ178" s="5">
        <v>5.4063299999999996</v>
      </c>
      <c r="AK178" s="5">
        <v>0.12761</v>
      </c>
      <c r="AN178" s="5">
        <v>5.3221400000000001</v>
      </c>
      <c r="AO178" s="5">
        <v>0.91434000000000004</v>
      </c>
      <c r="AT178" s="1">
        <v>5.3221400000000001</v>
      </c>
      <c r="AU178" s="1">
        <v>2.2942999999999998</v>
      </c>
    </row>
    <row r="179" spans="9:47" x14ac:dyDescent="0.2">
      <c r="I179" s="5">
        <v>5.4507899999999996</v>
      </c>
      <c r="J179" s="5">
        <v>0.92981999999999998</v>
      </c>
      <c r="L179" s="5">
        <v>5.4507899999999996</v>
      </c>
      <c r="M179" s="5">
        <v>7.3319999999999996E-2</v>
      </c>
      <c r="O179" s="5">
        <v>5.4507899999999996</v>
      </c>
      <c r="P179" s="5">
        <v>5.738E-2</v>
      </c>
      <c r="R179" s="5">
        <v>5.4507899999999996</v>
      </c>
      <c r="S179" s="5">
        <v>6.9610000000000005E-2</v>
      </c>
      <c r="U179" s="5">
        <v>5.4507899999999996</v>
      </c>
      <c r="V179" s="5">
        <v>0.12644</v>
      </c>
      <c r="AA179" s="5">
        <v>5.4507899999999996</v>
      </c>
      <c r="AB179" s="5">
        <v>0.35167999999999999</v>
      </c>
      <c r="AD179" s="5">
        <v>5.4507899999999996</v>
      </c>
      <c r="AE179" s="5">
        <v>0.17243</v>
      </c>
      <c r="AG179" s="5">
        <v>5.4507899999999996</v>
      </c>
      <c r="AH179" s="5">
        <v>0.17243</v>
      </c>
      <c r="AJ179" s="5">
        <v>5.4507899999999996</v>
      </c>
      <c r="AK179" s="5">
        <v>0.12909999999999999</v>
      </c>
      <c r="AN179" s="5">
        <v>5.3669799999999999</v>
      </c>
      <c r="AO179" s="5">
        <v>0.91956000000000004</v>
      </c>
      <c r="AT179" s="1">
        <v>5.3669799999999999</v>
      </c>
      <c r="AU179" s="1">
        <v>2.30674</v>
      </c>
    </row>
    <row r="180" spans="9:47" x14ac:dyDescent="0.2">
      <c r="I180" s="5">
        <v>5.4878600000000004</v>
      </c>
      <c r="J180" s="5">
        <v>0.93150999999999995</v>
      </c>
      <c r="L180" s="5">
        <v>5.4878600000000004</v>
      </c>
      <c r="M180" s="5">
        <v>7.4980000000000005E-2</v>
      </c>
      <c r="O180" s="5">
        <v>5.4878600000000004</v>
      </c>
      <c r="P180" s="5">
        <v>5.7110000000000001E-2</v>
      </c>
      <c r="R180" s="5">
        <v>5.4878600000000004</v>
      </c>
      <c r="S180" s="5">
        <v>6.9949999999999998E-2</v>
      </c>
      <c r="U180" s="5">
        <v>5.4878600000000004</v>
      </c>
      <c r="V180" s="5">
        <v>0.12816</v>
      </c>
      <c r="AA180" s="5">
        <v>5.4878600000000004</v>
      </c>
      <c r="AB180" s="5">
        <v>0.35414000000000001</v>
      </c>
      <c r="AD180" s="5">
        <v>5.4878600000000004</v>
      </c>
      <c r="AE180" s="5">
        <v>0.17418</v>
      </c>
      <c r="AG180" s="5">
        <v>5.4878600000000004</v>
      </c>
      <c r="AH180" s="5">
        <v>0.17418</v>
      </c>
      <c r="AJ180" s="5">
        <v>5.4878600000000004</v>
      </c>
      <c r="AK180" s="5">
        <v>0.12923999999999999</v>
      </c>
      <c r="AN180" s="5">
        <v>5.40639</v>
      </c>
      <c r="AO180" s="5">
        <v>0.92459000000000002</v>
      </c>
      <c r="AT180" s="1">
        <v>5.40639</v>
      </c>
      <c r="AU180" s="1">
        <v>2.3090899999999999</v>
      </c>
    </row>
    <row r="181" spans="9:47" x14ac:dyDescent="0.2">
      <c r="I181" s="5">
        <v>5.5335000000000001</v>
      </c>
      <c r="J181" s="5">
        <v>0.93505000000000005</v>
      </c>
      <c r="L181" s="5">
        <v>5.5335000000000001</v>
      </c>
      <c r="M181" s="5">
        <v>7.8170000000000003E-2</v>
      </c>
      <c r="O181" s="5">
        <v>5.5335000000000001</v>
      </c>
      <c r="P181" s="5">
        <v>5.7619999999999998E-2</v>
      </c>
      <c r="R181" s="5">
        <v>5.5335000000000001</v>
      </c>
      <c r="S181" s="5">
        <v>6.9930000000000006E-2</v>
      </c>
      <c r="U181" s="5">
        <v>5.5335000000000001</v>
      </c>
      <c r="V181" s="5">
        <v>0.12998000000000001</v>
      </c>
      <c r="AA181" s="5">
        <v>5.5335000000000001</v>
      </c>
      <c r="AB181" s="5">
        <v>0.35513</v>
      </c>
      <c r="AD181" s="5">
        <v>5.5335000000000001</v>
      </c>
      <c r="AE181" s="5">
        <v>0.17509</v>
      </c>
      <c r="AG181" s="5">
        <v>5.5335000000000001</v>
      </c>
      <c r="AH181" s="5">
        <v>0.17509</v>
      </c>
      <c r="AJ181" s="5">
        <v>5.5335000000000001</v>
      </c>
      <c r="AK181" s="5">
        <v>0.13059000000000001</v>
      </c>
      <c r="AN181" s="5">
        <v>5.4508900000000002</v>
      </c>
      <c r="AO181" s="5">
        <v>0.92981999999999998</v>
      </c>
      <c r="AT181" s="1">
        <v>5.4508900000000002</v>
      </c>
      <c r="AU181" s="1">
        <v>2.31928</v>
      </c>
    </row>
    <row r="182" spans="9:47" x14ac:dyDescent="0.2">
      <c r="I182" s="5">
        <v>5.5740600000000002</v>
      </c>
      <c r="J182" s="5">
        <v>0.93857999999999997</v>
      </c>
      <c r="L182" s="5">
        <v>5.5740600000000002</v>
      </c>
      <c r="M182" s="5">
        <v>7.9049999999999995E-2</v>
      </c>
      <c r="O182" s="5">
        <v>5.5740600000000002</v>
      </c>
      <c r="P182" s="5">
        <v>5.8500000000000003E-2</v>
      </c>
      <c r="R182" s="5">
        <v>5.5740600000000002</v>
      </c>
      <c r="S182" s="5">
        <v>6.9940000000000002E-2</v>
      </c>
      <c r="U182" s="5">
        <v>5.5740600000000002</v>
      </c>
      <c r="V182" s="5">
        <v>0.13203999999999999</v>
      </c>
      <c r="AA182" s="5">
        <v>5.5740600000000002</v>
      </c>
      <c r="AB182" s="5">
        <v>0.35826000000000002</v>
      </c>
      <c r="AD182" s="5">
        <v>5.5740600000000002</v>
      </c>
      <c r="AE182" s="5">
        <v>0.17626</v>
      </c>
      <c r="AG182" s="5">
        <v>5.5740600000000002</v>
      </c>
      <c r="AH182" s="5">
        <v>0.17626</v>
      </c>
      <c r="AJ182" s="5">
        <v>5.5740600000000002</v>
      </c>
      <c r="AK182" s="5">
        <v>0.13189000000000001</v>
      </c>
      <c r="AN182" s="5">
        <v>5.4891199999999998</v>
      </c>
      <c r="AO182" s="5">
        <v>0.93150999999999995</v>
      </c>
      <c r="AT182" s="1">
        <v>5.4891199999999998</v>
      </c>
      <c r="AU182" s="1">
        <v>2.31968</v>
      </c>
    </row>
    <row r="183" spans="9:47" x14ac:dyDescent="0.2">
      <c r="I183" s="5">
        <v>5.6166999999999998</v>
      </c>
      <c r="J183" s="5">
        <v>0.94106000000000001</v>
      </c>
      <c r="L183" s="5">
        <v>5.6166999999999998</v>
      </c>
      <c r="M183" s="5">
        <v>7.8490000000000004E-2</v>
      </c>
      <c r="O183" s="5">
        <v>5.6166999999999998</v>
      </c>
      <c r="P183" s="5">
        <v>5.9040000000000002E-2</v>
      </c>
      <c r="R183" s="5">
        <v>5.6166999999999998</v>
      </c>
      <c r="S183" s="5">
        <v>7.0569999999999994E-2</v>
      </c>
      <c r="U183" s="5">
        <v>5.6166999999999998</v>
      </c>
      <c r="V183" s="5">
        <v>0.13249</v>
      </c>
      <c r="AA183" s="5">
        <v>5.6166999999999998</v>
      </c>
      <c r="AB183" s="5">
        <v>0.36051</v>
      </c>
      <c r="AD183" s="5">
        <v>5.6166999999999998</v>
      </c>
      <c r="AE183" s="5">
        <v>0.17732999999999999</v>
      </c>
      <c r="AG183" s="5">
        <v>5.6166999999999998</v>
      </c>
      <c r="AH183" s="5">
        <v>0.17732999999999999</v>
      </c>
      <c r="AJ183" s="5">
        <v>5.6166999999999998</v>
      </c>
      <c r="AK183" s="5">
        <v>0.13250999999999999</v>
      </c>
      <c r="AN183" s="5">
        <v>5.5328999999999997</v>
      </c>
      <c r="AO183" s="5">
        <v>0.93505000000000005</v>
      </c>
      <c r="AT183" s="1">
        <v>5.5328999999999997</v>
      </c>
      <c r="AU183" s="1">
        <v>2.3293699999999999</v>
      </c>
    </row>
    <row r="184" spans="9:47" x14ac:dyDescent="0.2">
      <c r="I184" s="5">
        <v>5.6559600000000003</v>
      </c>
      <c r="J184" s="5">
        <v>0.94221999999999995</v>
      </c>
      <c r="L184" s="5">
        <v>5.6559600000000003</v>
      </c>
      <c r="M184" s="5">
        <v>7.9890000000000003E-2</v>
      </c>
      <c r="O184" s="5">
        <v>5.6559600000000003</v>
      </c>
      <c r="P184" s="5">
        <v>5.9839999999999997E-2</v>
      </c>
      <c r="R184" s="5">
        <v>5.6559600000000003</v>
      </c>
      <c r="S184" s="5">
        <v>7.0959999999999995E-2</v>
      </c>
      <c r="U184" s="5">
        <v>5.6559600000000003</v>
      </c>
      <c r="V184" s="5">
        <v>0.13400000000000001</v>
      </c>
      <c r="AA184" s="5">
        <v>5.6559600000000003</v>
      </c>
      <c r="AB184" s="5">
        <v>0.36194999999999999</v>
      </c>
      <c r="AD184" s="5">
        <v>5.6559600000000003</v>
      </c>
      <c r="AE184" s="5">
        <v>0.17817</v>
      </c>
      <c r="AG184" s="5">
        <v>5.6559600000000003</v>
      </c>
      <c r="AH184" s="5">
        <v>0.17817</v>
      </c>
      <c r="AJ184" s="5">
        <v>5.6559600000000003</v>
      </c>
      <c r="AK184" s="5">
        <v>0.13361999999999999</v>
      </c>
      <c r="AN184" s="5">
        <v>5.5725300000000004</v>
      </c>
      <c r="AO184" s="5">
        <v>0.93857999999999997</v>
      </c>
      <c r="AT184" s="1">
        <v>5.5725300000000004</v>
      </c>
      <c r="AU184" s="1">
        <v>2.3318300000000001</v>
      </c>
    </row>
    <row r="185" spans="9:47" x14ac:dyDescent="0.2">
      <c r="I185" s="5">
        <v>5.6999599999999999</v>
      </c>
      <c r="J185" s="5">
        <v>0.94521999999999995</v>
      </c>
      <c r="L185" s="5">
        <v>5.6999599999999999</v>
      </c>
      <c r="M185" s="5">
        <v>8.0810000000000007E-2</v>
      </c>
      <c r="O185" s="5">
        <v>5.6999599999999999</v>
      </c>
      <c r="P185" s="5">
        <v>6.0269999999999997E-2</v>
      </c>
      <c r="R185" s="5">
        <v>5.6999599999999999</v>
      </c>
      <c r="S185" s="5">
        <v>7.2279999999999997E-2</v>
      </c>
      <c r="U185" s="5">
        <v>5.6999599999999999</v>
      </c>
      <c r="V185" s="5">
        <v>0.13583999999999999</v>
      </c>
      <c r="AA185" s="5">
        <v>5.6999599999999999</v>
      </c>
      <c r="AB185" s="5">
        <v>0.36443999999999999</v>
      </c>
      <c r="AD185" s="5">
        <v>5.6999599999999999</v>
      </c>
      <c r="AE185" s="5">
        <v>0.17960999999999999</v>
      </c>
      <c r="AG185" s="5">
        <v>5.6999599999999999</v>
      </c>
      <c r="AH185" s="5">
        <v>0.17960999999999999</v>
      </c>
      <c r="AJ185" s="5">
        <v>5.6999599999999999</v>
      </c>
      <c r="AK185" s="5">
        <v>0.13528000000000001</v>
      </c>
      <c r="AN185" s="5">
        <v>5.6170200000000001</v>
      </c>
      <c r="AO185" s="5">
        <v>0.94106000000000001</v>
      </c>
      <c r="AT185" s="1">
        <v>5.6170200000000001</v>
      </c>
      <c r="AU185" s="1">
        <v>2.3421599999999998</v>
      </c>
    </row>
    <row r="186" spans="9:47" x14ac:dyDescent="0.2">
      <c r="I186" s="5">
        <v>5.7398499999999997</v>
      </c>
      <c r="J186" s="5">
        <v>0.94698000000000004</v>
      </c>
      <c r="L186" s="5">
        <v>5.7398499999999997</v>
      </c>
      <c r="M186" s="5">
        <v>8.1900000000000001E-2</v>
      </c>
      <c r="O186" s="5">
        <v>5.7398499999999997</v>
      </c>
      <c r="P186" s="5">
        <v>6.1199999999999997E-2</v>
      </c>
      <c r="R186" s="5">
        <v>5.7398499999999997</v>
      </c>
      <c r="S186" s="5">
        <v>7.4310000000000001E-2</v>
      </c>
      <c r="U186" s="5">
        <v>5.7398499999999997</v>
      </c>
      <c r="V186" s="5">
        <v>0.13741</v>
      </c>
      <c r="AA186" s="5">
        <v>5.7398499999999997</v>
      </c>
      <c r="AB186" s="5">
        <v>0.36591000000000001</v>
      </c>
      <c r="AD186" s="5">
        <v>5.7398499999999997</v>
      </c>
      <c r="AE186" s="5">
        <v>0.18085999999999999</v>
      </c>
      <c r="AG186" s="5">
        <v>5.7398499999999997</v>
      </c>
      <c r="AH186" s="5">
        <v>0.18085999999999999</v>
      </c>
      <c r="AJ186" s="5">
        <v>5.7398499999999997</v>
      </c>
      <c r="AK186" s="5">
        <v>0.13588</v>
      </c>
      <c r="AN186" s="5">
        <v>5.65557</v>
      </c>
      <c r="AO186" s="5">
        <v>0.94221999999999995</v>
      </c>
      <c r="AT186" s="1">
        <v>5.65557</v>
      </c>
      <c r="AU186" s="1">
        <v>2.34361</v>
      </c>
    </row>
    <row r="187" spans="9:47" x14ac:dyDescent="0.2">
      <c r="I187" s="5">
        <v>5.7836100000000004</v>
      </c>
      <c r="J187" s="5">
        <v>0.94862999999999997</v>
      </c>
      <c r="L187" s="5">
        <v>5.7836100000000004</v>
      </c>
      <c r="M187" s="5">
        <v>8.2860000000000003E-2</v>
      </c>
      <c r="O187" s="5">
        <v>5.7836100000000004</v>
      </c>
      <c r="P187" s="5">
        <v>6.3070000000000001E-2</v>
      </c>
      <c r="R187" s="5">
        <v>5.7836100000000004</v>
      </c>
      <c r="S187" s="5">
        <v>7.5230000000000005E-2</v>
      </c>
      <c r="U187" s="5">
        <v>5.7836100000000004</v>
      </c>
      <c r="V187" s="5">
        <v>0.13879</v>
      </c>
      <c r="AA187" s="5">
        <v>5.7836100000000004</v>
      </c>
      <c r="AB187" s="5">
        <v>0.36591000000000001</v>
      </c>
      <c r="AD187" s="5">
        <v>5.7836100000000004</v>
      </c>
      <c r="AE187" s="5">
        <v>0.18114</v>
      </c>
      <c r="AG187" s="5">
        <v>5.7836100000000004</v>
      </c>
      <c r="AH187" s="5">
        <v>0.18114</v>
      </c>
      <c r="AJ187" s="5">
        <v>5.7836100000000004</v>
      </c>
      <c r="AK187" s="5">
        <v>0.13675999999999999</v>
      </c>
      <c r="AN187" s="5">
        <v>5.7011500000000002</v>
      </c>
      <c r="AO187" s="5">
        <v>0.94521999999999995</v>
      </c>
      <c r="AT187" s="1">
        <v>5.7011500000000002</v>
      </c>
      <c r="AU187" s="1">
        <v>2.3555199999999998</v>
      </c>
    </row>
    <row r="188" spans="9:47" x14ac:dyDescent="0.2">
      <c r="I188" s="5">
        <v>5.8243999999999998</v>
      </c>
      <c r="J188" s="5">
        <v>0.95023999999999997</v>
      </c>
      <c r="L188" s="5">
        <v>5.8243999999999998</v>
      </c>
      <c r="M188" s="5">
        <v>8.4750000000000006E-2</v>
      </c>
      <c r="O188" s="5">
        <v>5.8243999999999998</v>
      </c>
      <c r="P188" s="5">
        <v>6.4630000000000007E-2</v>
      </c>
      <c r="R188" s="5">
        <v>5.8243999999999998</v>
      </c>
      <c r="S188" s="5">
        <v>7.5459999999999999E-2</v>
      </c>
      <c r="U188" s="5">
        <v>5.8243999999999998</v>
      </c>
      <c r="V188" s="5">
        <v>0.14146</v>
      </c>
      <c r="AA188" s="5">
        <v>5.8243999999999998</v>
      </c>
      <c r="AB188" s="5">
        <v>0.36093999999999998</v>
      </c>
      <c r="AD188" s="5">
        <v>5.8243999999999998</v>
      </c>
      <c r="AE188" s="5">
        <v>0.18164</v>
      </c>
      <c r="AG188" s="5">
        <v>5.8243999999999998</v>
      </c>
      <c r="AH188" s="5">
        <v>0.18164</v>
      </c>
      <c r="AJ188" s="5">
        <v>5.8243999999999998</v>
      </c>
      <c r="AK188" s="5">
        <v>0.13800000000000001</v>
      </c>
      <c r="AN188" s="5">
        <v>5.7404299999999999</v>
      </c>
      <c r="AO188" s="5">
        <v>0.94698000000000004</v>
      </c>
      <c r="AT188" s="1">
        <v>5.7404299999999999</v>
      </c>
      <c r="AU188" s="1">
        <v>2.3563499999999999</v>
      </c>
    </row>
    <row r="189" spans="9:47" x14ac:dyDescent="0.2">
      <c r="I189" s="5">
        <v>5.8667100000000003</v>
      </c>
      <c r="J189" s="5">
        <v>0.95326999999999995</v>
      </c>
      <c r="L189" s="5">
        <v>5.8667100000000003</v>
      </c>
      <c r="M189" s="5">
        <v>8.5400000000000004E-2</v>
      </c>
      <c r="O189" s="5">
        <v>5.8667100000000003</v>
      </c>
      <c r="P189" s="5">
        <v>6.5420000000000006E-2</v>
      </c>
      <c r="R189" s="5">
        <v>5.8667100000000003</v>
      </c>
      <c r="S189" s="5">
        <v>7.757E-2</v>
      </c>
      <c r="U189" s="5">
        <v>5.8667100000000003</v>
      </c>
      <c r="V189" s="5">
        <v>0.14396</v>
      </c>
      <c r="AA189" s="5">
        <v>5.8667100000000003</v>
      </c>
      <c r="AB189" s="5">
        <v>0.35313</v>
      </c>
      <c r="AD189" s="5">
        <v>5.8667100000000003</v>
      </c>
      <c r="AE189" s="5">
        <v>0.1832</v>
      </c>
      <c r="AG189" s="5">
        <v>5.8667100000000003</v>
      </c>
      <c r="AH189" s="5">
        <v>0.1832</v>
      </c>
      <c r="AJ189" s="5">
        <v>5.8667100000000003</v>
      </c>
      <c r="AK189" s="5">
        <v>0.13944000000000001</v>
      </c>
      <c r="AN189" s="5">
        <v>5.7830199999999996</v>
      </c>
      <c r="AO189" s="5">
        <v>0.94862999999999997</v>
      </c>
      <c r="AT189" s="1">
        <v>5.7830199999999996</v>
      </c>
      <c r="AU189" s="1">
        <v>2.3635899999999999</v>
      </c>
    </row>
    <row r="190" spans="9:47" x14ac:dyDescent="0.2">
      <c r="I190" s="5">
        <v>5.9050099999999999</v>
      </c>
      <c r="J190" s="5">
        <v>0.95333000000000001</v>
      </c>
      <c r="L190" s="5">
        <v>5.9050099999999999</v>
      </c>
      <c r="M190" s="5">
        <v>8.7510000000000004E-2</v>
      </c>
      <c r="O190" s="5">
        <v>5.9050099999999999</v>
      </c>
      <c r="P190" s="5">
        <v>6.5549999999999997E-2</v>
      </c>
      <c r="R190" s="5">
        <v>5.9050099999999999</v>
      </c>
      <c r="S190" s="5">
        <v>7.9119999999999996E-2</v>
      </c>
      <c r="U190" s="5">
        <v>5.9050099999999999</v>
      </c>
      <c r="V190" s="5">
        <v>0.14563999999999999</v>
      </c>
      <c r="AA190" s="5">
        <v>5.9050099999999999</v>
      </c>
      <c r="AB190" s="5">
        <v>0.32934000000000002</v>
      </c>
      <c r="AD190" s="5">
        <v>5.9050099999999999</v>
      </c>
      <c r="AE190" s="5">
        <v>0.18493000000000001</v>
      </c>
      <c r="AG190" s="5">
        <v>5.9050099999999999</v>
      </c>
      <c r="AH190" s="5">
        <v>0.18493000000000001</v>
      </c>
      <c r="AJ190" s="5">
        <v>5.9050099999999999</v>
      </c>
      <c r="AK190" s="5">
        <v>0.14051</v>
      </c>
      <c r="AN190" s="5">
        <v>5.82315</v>
      </c>
      <c r="AO190" s="5">
        <v>0.95023999999999997</v>
      </c>
      <c r="AT190" s="1">
        <v>5.82315</v>
      </c>
      <c r="AU190" s="1">
        <v>2.3694600000000001</v>
      </c>
    </row>
    <row r="191" spans="9:47" x14ac:dyDescent="0.2">
      <c r="I191" s="5">
        <v>5.9490600000000002</v>
      </c>
      <c r="J191" s="5">
        <v>0.95520000000000005</v>
      </c>
      <c r="L191" s="5">
        <v>5.9490600000000002</v>
      </c>
      <c r="M191" s="5">
        <v>8.9539999999999995E-2</v>
      </c>
      <c r="O191" s="5">
        <v>5.9490600000000002</v>
      </c>
      <c r="P191" s="5">
        <v>6.676E-2</v>
      </c>
      <c r="R191" s="5">
        <v>5.9490600000000002</v>
      </c>
      <c r="S191" s="5">
        <v>7.9339999999999994E-2</v>
      </c>
      <c r="U191" s="5">
        <v>5.9490600000000002</v>
      </c>
      <c r="V191" s="5">
        <v>0.14779</v>
      </c>
      <c r="AD191" s="5">
        <v>5.9490600000000002</v>
      </c>
      <c r="AE191" s="5">
        <v>0.18562999999999999</v>
      </c>
      <c r="AG191" s="5">
        <v>5.9490600000000002</v>
      </c>
      <c r="AH191" s="5">
        <v>0.18562999999999999</v>
      </c>
      <c r="AJ191" s="5">
        <v>5.9490600000000002</v>
      </c>
      <c r="AK191" s="5">
        <v>0.14126</v>
      </c>
      <c r="AN191" s="5">
        <v>5.86782</v>
      </c>
      <c r="AO191" s="5">
        <v>0.95326999999999995</v>
      </c>
      <c r="AT191" s="1">
        <v>5.86782</v>
      </c>
      <c r="AU191" s="1">
        <v>2.38056</v>
      </c>
    </row>
    <row r="192" spans="9:47" x14ac:dyDescent="0.2">
      <c r="I192" s="5">
        <v>5.9894699999999998</v>
      </c>
      <c r="J192" s="5">
        <v>0.95743999999999996</v>
      </c>
      <c r="L192" s="5">
        <v>5.9894699999999998</v>
      </c>
      <c r="M192" s="5">
        <v>9.0139999999999998E-2</v>
      </c>
      <c r="O192" s="5">
        <v>5.9894699999999998</v>
      </c>
      <c r="P192" s="5">
        <v>6.8180000000000004E-2</v>
      </c>
      <c r="R192" s="5">
        <v>5.9894699999999998</v>
      </c>
      <c r="S192" s="5">
        <v>7.9490000000000005E-2</v>
      </c>
      <c r="U192" s="5">
        <v>5.9894699999999998</v>
      </c>
      <c r="V192" s="5">
        <v>0.15018000000000001</v>
      </c>
      <c r="AD192" s="5">
        <v>5.9894699999999998</v>
      </c>
      <c r="AE192" s="5">
        <v>0.18661</v>
      </c>
      <c r="AG192" s="5">
        <v>5.9894699999999998</v>
      </c>
      <c r="AH192" s="5">
        <v>0.18661</v>
      </c>
      <c r="AJ192" s="5">
        <v>5.9894699999999998</v>
      </c>
      <c r="AK192" s="5">
        <v>0.14252999999999999</v>
      </c>
      <c r="AN192" s="5">
        <v>5.9059499999999998</v>
      </c>
      <c r="AO192" s="5">
        <v>0.95333000000000001</v>
      </c>
      <c r="AT192" s="1">
        <v>5.9059499999999998</v>
      </c>
      <c r="AU192" s="1">
        <v>2.3807200000000002</v>
      </c>
    </row>
    <row r="193" spans="9:47" x14ac:dyDescent="0.2">
      <c r="I193" s="5">
        <v>6.0322899999999997</v>
      </c>
      <c r="J193" s="5">
        <v>0.96009</v>
      </c>
      <c r="L193" s="5">
        <v>6.0322899999999997</v>
      </c>
      <c r="M193" s="5">
        <v>9.0130000000000002E-2</v>
      </c>
      <c r="O193" s="5">
        <v>6.0322899999999997</v>
      </c>
      <c r="P193" s="5">
        <v>6.8570000000000006E-2</v>
      </c>
      <c r="R193" s="5">
        <v>6.0322899999999997</v>
      </c>
      <c r="S193" s="5">
        <v>8.0329999999999999E-2</v>
      </c>
      <c r="U193" s="5">
        <v>6.0322899999999997</v>
      </c>
      <c r="V193" s="5">
        <v>0.15357000000000001</v>
      </c>
      <c r="AD193" s="5">
        <v>6.0322899999999997</v>
      </c>
      <c r="AE193" s="5">
        <v>0.18734999999999999</v>
      </c>
      <c r="AG193" s="5">
        <v>6.0322899999999997</v>
      </c>
      <c r="AH193" s="5">
        <v>0.18734999999999999</v>
      </c>
      <c r="AJ193" s="5">
        <v>6.0322899999999997</v>
      </c>
      <c r="AK193" s="5">
        <v>0.14407</v>
      </c>
      <c r="AN193" s="5">
        <v>5.9501600000000003</v>
      </c>
      <c r="AO193" s="5">
        <v>0.95520000000000005</v>
      </c>
      <c r="AT193" s="1">
        <v>5.9501600000000003</v>
      </c>
      <c r="AU193" s="1">
        <v>2.3926799999999999</v>
      </c>
    </row>
    <row r="194" spans="9:47" x14ac:dyDescent="0.2">
      <c r="I194" s="5">
        <v>6.0715399999999997</v>
      </c>
      <c r="J194" s="5">
        <v>0.96262000000000003</v>
      </c>
      <c r="L194" s="5">
        <v>6.0715399999999997</v>
      </c>
      <c r="M194" s="5">
        <v>9.1920000000000002E-2</v>
      </c>
      <c r="O194" s="5">
        <v>6.0715399999999997</v>
      </c>
      <c r="P194" s="5">
        <v>6.8040000000000003E-2</v>
      </c>
      <c r="R194" s="5">
        <v>6.0715399999999997</v>
      </c>
      <c r="S194" s="5">
        <v>8.0659999999999996E-2</v>
      </c>
      <c r="U194" s="5">
        <v>6.0715399999999997</v>
      </c>
      <c r="V194" s="5">
        <v>0.1545</v>
      </c>
      <c r="AD194" s="5">
        <v>6.0715399999999997</v>
      </c>
      <c r="AE194" s="5">
        <v>0.18920000000000001</v>
      </c>
      <c r="AG194" s="5">
        <v>6.0715399999999997</v>
      </c>
      <c r="AH194" s="5">
        <v>0.18920000000000001</v>
      </c>
      <c r="AJ194" s="5">
        <v>6.0715399999999997</v>
      </c>
      <c r="AK194" s="5">
        <v>0.14482999999999999</v>
      </c>
      <c r="AN194" s="5">
        <v>5.9895699999999996</v>
      </c>
      <c r="AO194" s="5">
        <v>0.95743999999999996</v>
      </c>
      <c r="AT194" s="1">
        <v>5.9895699999999996</v>
      </c>
      <c r="AU194" s="1">
        <v>2.3959999999999999</v>
      </c>
    </row>
    <row r="195" spans="9:47" x14ac:dyDescent="0.2">
      <c r="I195" s="5">
        <v>6.1165000000000003</v>
      </c>
      <c r="J195" s="5">
        <v>0.96562999999999999</v>
      </c>
      <c r="L195" s="5">
        <v>6.1165000000000003</v>
      </c>
      <c r="M195" s="5">
        <v>9.3460000000000001E-2</v>
      </c>
      <c r="O195" s="5">
        <v>6.1165000000000003</v>
      </c>
      <c r="P195" s="5">
        <v>6.8129999999999996E-2</v>
      </c>
      <c r="R195" s="5">
        <v>6.1165000000000003</v>
      </c>
      <c r="S195" s="5">
        <v>8.072E-2</v>
      </c>
      <c r="U195" s="5">
        <v>6.1165000000000003</v>
      </c>
      <c r="V195" s="5">
        <v>0.15651999999999999</v>
      </c>
      <c r="AD195" s="5">
        <v>6.1165000000000003</v>
      </c>
      <c r="AE195" s="5">
        <v>0.19001999999999999</v>
      </c>
      <c r="AG195" s="5">
        <v>6.1165000000000003</v>
      </c>
      <c r="AH195" s="5">
        <v>0.19001999999999999</v>
      </c>
      <c r="AJ195" s="5">
        <v>6.1165000000000003</v>
      </c>
      <c r="AK195" s="5">
        <v>0.14660000000000001</v>
      </c>
      <c r="AN195" s="5">
        <v>6.0338500000000002</v>
      </c>
      <c r="AO195" s="5">
        <v>0.96009</v>
      </c>
      <c r="AT195" s="1">
        <v>6.0338500000000002</v>
      </c>
      <c r="AU195" s="1">
        <v>2.40679</v>
      </c>
    </row>
    <row r="196" spans="9:47" x14ac:dyDescent="0.2">
      <c r="I196" s="5">
        <v>6.1553699999999996</v>
      </c>
      <c r="J196" s="5">
        <v>0.96884999999999999</v>
      </c>
      <c r="L196" s="5">
        <v>6.1553699999999996</v>
      </c>
      <c r="M196" s="5">
        <v>9.4469999999999998E-2</v>
      </c>
      <c r="O196" s="5">
        <v>6.1553699999999996</v>
      </c>
      <c r="P196" s="5">
        <v>6.8729999999999999E-2</v>
      </c>
      <c r="R196" s="5">
        <v>6.1553699999999996</v>
      </c>
      <c r="S196" s="5">
        <v>8.1100000000000005E-2</v>
      </c>
      <c r="U196" s="5">
        <v>6.1553699999999996</v>
      </c>
      <c r="V196" s="5">
        <v>0.15837999999999999</v>
      </c>
      <c r="AD196" s="5">
        <v>6.1553699999999996</v>
      </c>
      <c r="AE196" s="5">
        <v>0.19133</v>
      </c>
      <c r="AG196" s="5">
        <v>6.1553699999999996</v>
      </c>
      <c r="AH196" s="5">
        <v>0.19133</v>
      </c>
      <c r="AJ196" s="5">
        <v>6.1553699999999996</v>
      </c>
      <c r="AK196" s="5">
        <v>0.14729999999999999</v>
      </c>
      <c r="AN196" s="5">
        <v>6.0720099999999997</v>
      </c>
      <c r="AO196" s="5">
        <v>0.96262000000000003</v>
      </c>
      <c r="AT196" s="1">
        <v>6.0720099999999997</v>
      </c>
      <c r="AU196" s="1">
        <v>2.4069799999999999</v>
      </c>
    </row>
    <row r="197" spans="9:47" x14ac:dyDescent="0.2">
      <c r="I197" s="5">
        <v>6.2010199999999998</v>
      </c>
      <c r="J197" s="5">
        <v>0.97033999999999998</v>
      </c>
      <c r="L197" s="5">
        <v>6.2010199999999998</v>
      </c>
      <c r="M197" s="5">
        <v>9.5149999999999998E-2</v>
      </c>
      <c r="O197" s="5">
        <v>6.2010199999999998</v>
      </c>
      <c r="P197" s="5">
        <v>6.9159999999999999E-2</v>
      </c>
      <c r="R197" s="5">
        <v>6.2010199999999998</v>
      </c>
      <c r="S197" s="5">
        <v>8.2040000000000002E-2</v>
      </c>
      <c r="U197" s="5">
        <v>6.2010199999999998</v>
      </c>
      <c r="V197" s="5">
        <v>0.16009000000000001</v>
      </c>
      <c r="AD197" s="5">
        <v>6.2010199999999998</v>
      </c>
      <c r="AE197" s="5">
        <v>0.19234999999999999</v>
      </c>
      <c r="AG197" s="5">
        <v>6.2010199999999998</v>
      </c>
      <c r="AH197" s="5">
        <v>0.19234999999999999</v>
      </c>
      <c r="AJ197" s="5">
        <v>6.2010199999999998</v>
      </c>
      <c r="AK197" s="5">
        <v>0.14867</v>
      </c>
      <c r="AN197" s="5">
        <v>6.1172000000000004</v>
      </c>
      <c r="AO197" s="5">
        <v>0.96562999999999999</v>
      </c>
      <c r="AT197" s="1">
        <v>6.1172000000000004</v>
      </c>
      <c r="AU197" s="1">
        <v>2.4200900000000001</v>
      </c>
    </row>
    <row r="198" spans="9:47" x14ac:dyDescent="0.2">
      <c r="I198" s="5">
        <v>6.2398600000000002</v>
      </c>
      <c r="J198" s="5">
        <v>0.97255000000000003</v>
      </c>
      <c r="L198" s="5">
        <v>6.2398600000000002</v>
      </c>
      <c r="M198" s="5">
        <v>9.7210000000000005E-2</v>
      </c>
      <c r="O198" s="5">
        <v>6.2398600000000002</v>
      </c>
      <c r="P198" s="5">
        <v>6.8180000000000004E-2</v>
      </c>
      <c r="R198" s="5">
        <v>6.2398600000000002</v>
      </c>
      <c r="S198" s="5">
        <v>8.2809999999999995E-2</v>
      </c>
      <c r="U198" s="5">
        <v>6.2398600000000002</v>
      </c>
      <c r="V198" s="5">
        <v>0.16166</v>
      </c>
      <c r="AD198" s="5">
        <v>6.2398600000000002</v>
      </c>
      <c r="AE198" s="5">
        <v>0.19345000000000001</v>
      </c>
      <c r="AG198" s="5">
        <v>6.2398600000000002</v>
      </c>
      <c r="AH198" s="5">
        <v>0.19345000000000001</v>
      </c>
      <c r="AJ198" s="5">
        <v>6.2398600000000002</v>
      </c>
      <c r="AK198" s="5">
        <v>0.14946999999999999</v>
      </c>
      <c r="AN198" s="5">
        <v>6.1558299999999999</v>
      </c>
      <c r="AO198" s="5">
        <v>0.96884999999999999</v>
      </c>
      <c r="AT198" s="1">
        <v>6.1558299999999999</v>
      </c>
      <c r="AU198" s="1">
        <v>2.4194900000000001</v>
      </c>
    </row>
    <row r="199" spans="9:47" x14ac:dyDescent="0.2">
      <c r="I199" s="5">
        <v>6.2831299999999999</v>
      </c>
      <c r="J199" s="5">
        <v>0.97467000000000004</v>
      </c>
      <c r="L199" s="5">
        <v>6.2831299999999999</v>
      </c>
      <c r="M199" s="5">
        <v>0.10024</v>
      </c>
      <c r="O199" s="5">
        <v>6.2831299999999999</v>
      </c>
      <c r="P199" s="5">
        <v>6.8150000000000002E-2</v>
      </c>
      <c r="R199" s="5">
        <v>6.2831299999999999</v>
      </c>
      <c r="S199" s="5">
        <v>8.3879999999999996E-2</v>
      </c>
      <c r="U199" s="5">
        <v>6.2831299999999999</v>
      </c>
      <c r="V199" s="5">
        <v>0.16378999999999999</v>
      </c>
      <c r="AD199" s="5">
        <v>6.2831299999999999</v>
      </c>
      <c r="AE199" s="5">
        <v>0.19509000000000001</v>
      </c>
      <c r="AG199" s="5">
        <v>6.2831299999999999</v>
      </c>
      <c r="AH199" s="5">
        <v>0.19509000000000001</v>
      </c>
      <c r="AJ199" s="5">
        <v>6.2831299999999999</v>
      </c>
      <c r="AK199" s="5">
        <v>0.15038000000000001</v>
      </c>
      <c r="AN199" s="5">
        <v>6.1988000000000003</v>
      </c>
      <c r="AO199" s="5">
        <v>0.97033999999999998</v>
      </c>
      <c r="AT199" s="1">
        <v>6.1988000000000003</v>
      </c>
      <c r="AU199" s="1">
        <v>2.42828</v>
      </c>
    </row>
    <row r="200" spans="9:47" x14ac:dyDescent="0.2">
      <c r="I200" s="5">
        <v>6.3228099999999996</v>
      </c>
      <c r="J200" s="5">
        <v>0.97677999999999998</v>
      </c>
      <c r="L200" s="5">
        <v>6.3228099999999996</v>
      </c>
      <c r="M200" s="5">
        <v>9.9830000000000002E-2</v>
      </c>
      <c r="O200" s="5">
        <v>6.3228099999999996</v>
      </c>
      <c r="P200" s="5">
        <v>6.8640000000000007E-2</v>
      </c>
      <c r="R200" s="5">
        <v>6.3228099999999996</v>
      </c>
      <c r="S200" s="5">
        <v>8.4879999999999997E-2</v>
      </c>
      <c r="U200" s="5">
        <v>6.3228099999999996</v>
      </c>
      <c r="V200" s="5">
        <v>0.16611999999999999</v>
      </c>
      <c r="AD200" s="5">
        <v>6.3228099999999996</v>
      </c>
      <c r="AE200" s="5">
        <v>0.19635</v>
      </c>
      <c r="AG200" s="5">
        <v>6.3228099999999996</v>
      </c>
      <c r="AH200" s="5">
        <v>0.19635</v>
      </c>
      <c r="AJ200" s="5">
        <v>6.3228099999999996</v>
      </c>
      <c r="AK200" s="5">
        <v>0.15098</v>
      </c>
      <c r="AN200" s="5">
        <v>6.2391800000000002</v>
      </c>
      <c r="AO200" s="5">
        <v>0.97255000000000003</v>
      </c>
      <c r="AT200" s="1">
        <v>6.2391800000000002</v>
      </c>
      <c r="AU200" s="1">
        <v>2.43215</v>
      </c>
    </row>
    <row r="201" spans="9:47" x14ac:dyDescent="0.2">
      <c r="I201" s="5">
        <v>6.3685600000000004</v>
      </c>
      <c r="J201" s="5">
        <v>0.97792000000000001</v>
      </c>
      <c r="L201" s="5">
        <v>6.3685600000000004</v>
      </c>
      <c r="M201" s="5">
        <v>0.10169</v>
      </c>
      <c r="O201" s="5">
        <v>6.3685600000000004</v>
      </c>
      <c r="P201" s="5">
        <v>6.8949999999999997E-2</v>
      </c>
      <c r="R201" s="5">
        <v>6.3685600000000004</v>
      </c>
      <c r="S201" s="5">
        <v>8.6499999999999994E-2</v>
      </c>
      <c r="U201" s="5">
        <v>6.3685600000000004</v>
      </c>
      <c r="V201" s="5">
        <v>0.16705</v>
      </c>
      <c r="AD201" s="5">
        <v>6.3685600000000004</v>
      </c>
      <c r="AE201" s="5">
        <v>0.19714000000000001</v>
      </c>
      <c r="AG201" s="5">
        <v>6.3685600000000004</v>
      </c>
      <c r="AH201" s="5">
        <v>0.19714000000000001</v>
      </c>
      <c r="AJ201" s="5">
        <v>6.3685600000000004</v>
      </c>
      <c r="AK201" s="5">
        <v>0.15142</v>
      </c>
      <c r="AN201" s="5">
        <v>6.2836100000000004</v>
      </c>
      <c r="AO201" s="5">
        <v>0.97467000000000004</v>
      </c>
      <c r="AT201" s="1">
        <v>6.2836100000000004</v>
      </c>
      <c r="AU201" s="1">
        <v>2.4405700000000001</v>
      </c>
    </row>
    <row r="202" spans="9:47" x14ac:dyDescent="0.2">
      <c r="I202" s="5">
        <v>6.4062799999999998</v>
      </c>
      <c r="J202" s="5">
        <v>0.97884000000000004</v>
      </c>
      <c r="L202" s="5">
        <v>6.4062799999999998</v>
      </c>
      <c r="M202" s="5">
        <v>0.10435999999999999</v>
      </c>
      <c r="O202" s="5">
        <v>6.4062799999999998</v>
      </c>
      <c r="P202" s="5">
        <v>6.8909999999999999E-2</v>
      </c>
      <c r="R202" s="5">
        <v>6.4062799999999998</v>
      </c>
      <c r="S202" s="5">
        <v>8.7840000000000001E-2</v>
      </c>
      <c r="U202" s="5">
        <v>6.4062799999999998</v>
      </c>
      <c r="V202" s="5">
        <v>0.16882</v>
      </c>
      <c r="AD202" s="5">
        <v>6.4062799999999998</v>
      </c>
      <c r="AE202" s="5">
        <v>0.19891</v>
      </c>
      <c r="AG202" s="5">
        <v>6.4062799999999998</v>
      </c>
      <c r="AH202" s="5">
        <v>0.19891</v>
      </c>
      <c r="AJ202" s="5">
        <v>6.4062799999999998</v>
      </c>
      <c r="AK202" s="5">
        <v>0.15232000000000001</v>
      </c>
      <c r="AN202" s="5">
        <v>6.3220000000000001</v>
      </c>
      <c r="AO202" s="5">
        <v>0.97677999999999998</v>
      </c>
      <c r="AT202" s="1">
        <v>6.3220000000000001</v>
      </c>
      <c r="AU202" s="1">
        <v>2.4390299999999998</v>
      </c>
    </row>
    <row r="203" spans="9:47" x14ac:dyDescent="0.2">
      <c r="I203" s="5">
        <v>6.4482400000000002</v>
      </c>
      <c r="J203" s="5">
        <v>0.97924</v>
      </c>
      <c r="L203" s="5">
        <v>6.4482400000000002</v>
      </c>
      <c r="M203" s="5">
        <v>0.1071</v>
      </c>
      <c r="O203" s="5">
        <v>6.4482400000000002</v>
      </c>
      <c r="P203" s="5">
        <v>6.8610000000000004E-2</v>
      </c>
      <c r="R203" s="5">
        <v>6.4482400000000002</v>
      </c>
      <c r="S203" s="5">
        <v>8.856E-2</v>
      </c>
      <c r="U203" s="5">
        <v>6.4482400000000002</v>
      </c>
      <c r="V203" s="5">
        <v>0.17116000000000001</v>
      </c>
      <c r="AD203" s="5">
        <v>6.4482400000000002</v>
      </c>
      <c r="AE203" s="5">
        <v>0.19966999999999999</v>
      </c>
      <c r="AG203" s="5">
        <v>6.4482400000000002</v>
      </c>
      <c r="AH203" s="5">
        <v>0.19966999999999999</v>
      </c>
      <c r="AJ203" s="5">
        <v>6.4482400000000002</v>
      </c>
      <c r="AK203" s="5">
        <v>0.15376000000000001</v>
      </c>
      <c r="AN203" s="5">
        <v>6.3663600000000002</v>
      </c>
      <c r="AO203" s="5">
        <v>0.97792000000000001</v>
      </c>
      <c r="AT203" s="1">
        <v>6.3663600000000002</v>
      </c>
      <c r="AU203" s="1">
        <v>2.4502600000000001</v>
      </c>
    </row>
    <row r="204" spans="9:47" x14ac:dyDescent="0.2">
      <c r="I204" s="5">
        <v>6.4884700000000004</v>
      </c>
      <c r="J204" s="5">
        <v>0.97048000000000001</v>
      </c>
      <c r="L204" s="5">
        <v>6.4884700000000004</v>
      </c>
      <c r="M204" s="5">
        <v>0.10909000000000001</v>
      </c>
      <c r="O204" s="5">
        <v>6.4884700000000004</v>
      </c>
      <c r="P204" s="5">
        <v>6.9010000000000002E-2</v>
      </c>
      <c r="R204" s="5">
        <v>6.4884700000000004</v>
      </c>
      <c r="S204" s="5">
        <v>8.9959999999999998E-2</v>
      </c>
      <c r="U204" s="5">
        <v>6.4884700000000004</v>
      </c>
      <c r="V204" s="5">
        <v>0.17312</v>
      </c>
      <c r="AD204" s="5">
        <v>6.4884700000000004</v>
      </c>
      <c r="AE204" s="5">
        <v>0.2009</v>
      </c>
      <c r="AG204" s="5">
        <v>6.4884700000000004</v>
      </c>
      <c r="AH204" s="5">
        <v>0.2009</v>
      </c>
      <c r="AJ204" s="5">
        <v>6.4884700000000004</v>
      </c>
      <c r="AK204" s="5">
        <v>0.15459999999999999</v>
      </c>
      <c r="AN204" s="5">
        <v>6.4067800000000004</v>
      </c>
      <c r="AO204" s="5">
        <v>0.97884000000000004</v>
      </c>
      <c r="AT204" s="1">
        <v>6.4067800000000004</v>
      </c>
      <c r="AU204" s="1">
        <v>2.45302</v>
      </c>
    </row>
    <row r="205" spans="9:47" x14ac:dyDescent="0.2">
      <c r="I205" s="5">
        <v>6.5334000000000003</v>
      </c>
      <c r="J205" s="5">
        <v>0.96647000000000005</v>
      </c>
      <c r="L205" s="5">
        <v>6.5334000000000003</v>
      </c>
      <c r="M205" s="5">
        <v>0.11108</v>
      </c>
      <c r="O205" s="5">
        <v>6.5334000000000003</v>
      </c>
      <c r="P205" s="5">
        <v>6.973E-2</v>
      </c>
      <c r="R205" s="5">
        <v>6.5334000000000003</v>
      </c>
      <c r="S205" s="5">
        <v>9.0469999999999995E-2</v>
      </c>
      <c r="U205" s="5">
        <v>6.5334000000000003</v>
      </c>
      <c r="V205" s="5">
        <v>0.17546</v>
      </c>
      <c r="AD205" s="5">
        <v>6.5334000000000003</v>
      </c>
      <c r="AE205" s="5">
        <v>0.20166000000000001</v>
      </c>
      <c r="AG205" s="5">
        <v>6.5334000000000003</v>
      </c>
      <c r="AH205" s="5">
        <v>0.20166000000000001</v>
      </c>
      <c r="AJ205" s="5">
        <v>6.5334000000000003</v>
      </c>
      <c r="AK205" s="5">
        <v>0.15558</v>
      </c>
      <c r="AN205" s="5">
        <v>6.4502899999999999</v>
      </c>
      <c r="AO205" s="5">
        <v>0.97924</v>
      </c>
      <c r="AT205" s="1">
        <v>6.4502899999999999</v>
      </c>
      <c r="AU205" s="1">
        <v>2.4594</v>
      </c>
    </row>
    <row r="206" spans="9:47" x14ac:dyDescent="0.2">
      <c r="I206" s="5">
        <v>6.5731000000000002</v>
      </c>
      <c r="J206" s="5">
        <v>0.96294999999999997</v>
      </c>
      <c r="L206" s="5">
        <v>6.5731000000000002</v>
      </c>
      <c r="M206" s="5">
        <v>0.11264</v>
      </c>
      <c r="O206" s="5">
        <v>6.5731000000000002</v>
      </c>
      <c r="P206" s="5">
        <v>7.0190000000000002E-2</v>
      </c>
      <c r="R206" s="5">
        <v>6.5731000000000002</v>
      </c>
      <c r="S206" s="5">
        <v>9.1499999999999998E-2</v>
      </c>
      <c r="U206" s="5">
        <v>6.5731000000000002</v>
      </c>
      <c r="V206" s="5">
        <v>0.17704</v>
      </c>
      <c r="AD206" s="5">
        <v>6.5731000000000002</v>
      </c>
      <c r="AE206" s="5">
        <v>0.20261000000000001</v>
      </c>
      <c r="AG206" s="5">
        <v>6.5731000000000002</v>
      </c>
      <c r="AH206" s="5">
        <v>0.20261000000000001</v>
      </c>
      <c r="AJ206" s="5">
        <v>6.5731000000000002</v>
      </c>
      <c r="AK206" s="5">
        <v>0.15695999999999999</v>
      </c>
      <c r="AN206" s="5">
        <v>6.4896799999999999</v>
      </c>
      <c r="AO206" s="5">
        <v>0.97048000000000001</v>
      </c>
      <c r="AT206" s="1">
        <v>6.4896799999999999</v>
      </c>
      <c r="AU206" s="1">
        <v>2.4626600000000001</v>
      </c>
    </row>
    <row r="207" spans="9:47" x14ac:dyDescent="0.2">
      <c r="I207" s="5">
        <v>6.6179399999999999</v>
      </c>
      <c r="J207" s="5">
        <v>0.95921999999999996</v>
      </c>
      <c r="L207" s="5">
        <v>6.6179399999999999</v>
      </c>
      <c r="M207" s="5">
        <v>0.1143</v>
      </c>
      <c r="O207" s="5">
        <v>6.6179399999999999</v>
      </c>
      <c r="P207" s="5">
        <v>7.1389999999999995E-2</v>
      </c>
      <c r="R207" s="5">
        <v>6.6179399999999999</v>
      </c>
      <c r="S207" s="5">
        <v>9.1859999999999997E-2</v>
      </c>
      <c r="U207" s="5">
        <v>6.6179399999999999</v>
      </c>
      <c r="V207" s="5">
        <v>0.1799</v>
      </c>
      <c r="AD207" s="5">
        <v>6.6179399999999999</v>
      </c>
      <c r="AE207" s="5">
        <v>0.20333999999999999</v>
      </c>
      <c r="AG207" s="5">
        <v>6.6179399999999999</v>
      </c>
      <c r="AH207" s="5">
        <v>0.20333999999999999</v>
      </c>
      <c r="AJ207" s="5">
        <v>6.6179399999999999</v>
      </c>
      <c r="AK207" s="5">
        <v>0.15866</v>
      </c>
      <c r="AN207" s="5">
        <v>6.5347</v>
      </c>
      <c r="AO207" s="5">
        <v>0.96647000000000005</v>
      </c>
      <c r="AT207" s="1">
        <v>6.5347</v>
      </c>
      <c r="AU207" s="1">
        <v>2.4739499999999999</v>
      </c>
    </row>
    <row r="208" spans="9:47" x14ac:dyDescent="0.2">
      <c r="I208" s="5">
        <v>6.6569500000000001</v>
      </c>
      <c r="J208" s="5">
        <v>0.95867999999999998</v>
      </c>
      <c r="L208" s="5">
        <v>6.6569500000000001</v>
      </c>
      <c r="M208" s="5">
        <v>0.11672</v>
      </c>
      <c r="O208" s="5">
        <v>6.6569500000000001</v>
      </c>
      <c r="P208" s="5">
        <v>7.17E-2</v>
      </c>
      <c r="R208" s="5">
        <v>6.6569500000000001</v>
      </c>
      <c r="S208" s="5">
        <v>9.2189999999999994E-2</v>
      </c>
      <c r="U208" s="5">
        <v>6.6569500000000001</v>
      </c>
      <c r="V208" s="5">
        <v>0.18215999999999999</v>
      </c>
      <c r="AD208" s="5">
        <v>6.6569500000000001</v>
      </c>
      <c r="AE208" s="5">
        <v>0.20543</v>
      </c>
      <c r="AG208" s="5">
        <v>6.6569500000000001</v>
      </c>
      <c r="AH208" s="5">
        <v>0.20543</v>
      </c>
      <c r="AJ208" s="5">
        <v>6.6569500000000001</v>
      </c>
      <c r="AK208" s="5">
        <v>0.15953000000000001</v>
      </c>
      <c r="AN208" s="5">
        <v>6.5732499999999998</v>
      </c>
      <c r="AO208" s="5">
        <v>0.96294999999999997</v>
      </c>
      <c r="AT208" s="1">
        <v>6.5732499999999998</v>
      </c>
      <c r="AU208" s="1">
        <v>2.47383</v>
      </c>
    </row>
    <row r="209" spans="9:47" x14ac:dyDescent="0.2">
      <c r="I209" s="5">
        <v>6.7005400000000002</v>
      </c>
      <c r="J209" s="5">
        <v>0.95940000000000003</v>
      </c>
      <c r="L209" s="5">
        <v>6.7005400000000002</v>
      </c>
      <c r="M209" s="5">
        <v>0.11576</v>
      </c>
      <c r="O209" s="5">
        <v>6.7005400000000002</v>
      </c>
      <c r="P209" s="5">
        <v>7.3039999999999994E-2</v>
      </c>
      <c r="R209" s="5">
        <v>6.7005400000000002</v>
      </c>
      <c r="S209" s="5">
        <v>9.2090000000000005E-2</v>
      </c>
      <c r="U209" s="5">
        <v>6.7005400000000002</v>
      </c>
      <c r="V209" s="5">
        <v>0.08</v>
      </c>
      <c r="AD209" s="5">
        <v>6.7005400000000002</v>
      </c>
      <c r="AE209" s="5">
        <v>0.20558999999999999</v>
      </c>
      <c r="AG209" s="5">
        <v>6.7005400000000002</v>
      </c>
      <c r="AH209" s="5">
        <v>0.20558999999999999</v>
      </c>
      <c r="AJ209" s="5">
        <v>6.7005400000000002</v>
      </c>
      <c r="AK209" s="5">
        <v>0.1608</v>
      </c>
      <c r="AN209" s="5">
        <v>6.6162400000000003</v>
      </c>
      <c r="AO209" s="5">
        <v>0.95921999999999996</v>
      </c>
      <c r="AT209" s="1">
        <v>6.6162400000000003</v>
      </c>
      <c r="AU209" s="1">
        <v>2.4822700000000002</v>
      </c>
    </row>
    <row r="210" spans="9:47" x14ac:dyDescent="0.2">
      <c r="I210" s="5">
        <v>6.7388300000000001</v>
      </c>
      <c r="J210" s="5">
        <v>0.95896000000000003</v>
      </c>
      <c r="L210" s="5">
        <v>6.7388300000000001</v>
      </c>
      <c r="M210" s="5">
        <v>0.1172</v>
      </c>
      <c r="O210" s="5">
        <v>6.7388300000000001</v>
      </c>
      <c r="P210" s="5">
        <v>7.4109999999999995E-2</v>
      </c>
      <c r="R210" s="5">
        <v>6.7388300000000001</v>
      </c>
      <c r="S210" s="5">
        <v>9.2270000000000005E-2</v>
      </c>
      <c r="AD210" s="5">
        <v>6.7388300000000001</v>
      </c>
      <c r="AE210" s="5">
        <v>0.20596</v>
      </c>
      <c r="AG210" s="5">
        <v>6.7388300000000001</v>
      </c>
      <c r="AH210" s="5">
        <v>0.20596</v>
      </c>
      <c r="AJ210" s="5">
        <v>6.7388300000000001</v>
      </c>
      <c r="AK210" s="5">
        <v>0.16134999999999999</v>
      </c>
      <c r="AN210" s="5">
        <v>6.6565200000000004</v>
      </c>
      <c r="AO210" s="5">
        <v>0.95867999999999998</v>
      </c>
      <c r="AT210" s="1">
        <v>6.6565200000000004</v>
      </c>
      <c r="AU210" s="1">
        <v>2.4873799999999999</v>
      </c>
    </row>
    <row r="211" spans="9:47" x14ac:dyDescent="0.2">
      <c r="I211" s="5">
        <v>6.7839600000000004</v>
      </c>
      <c r="J211" s="5">
        <v>0.95821000000000001</v>
      </c>
      <c r="L211" s="5">
        <v>6.7839600000000004</v>
      </c>
      <c r="M211" s="5">
        <v>0.11957</v>
      </c>
      <c r="O211" s="5">
        <v>6.7839600000000004</v>
      </c>
      <c r="P211" s="5">
        <v>7.5499999999999998E-2</v>
      </c>
      <c r="R211" s="5">
        <v>6.7839600000000004</v>
      </c>
      <c r="S211" s="5">
        <v>9.3140000000000001E-2</v>
      </c>
      <c r="AD211" s="5">
        <v>6.7839600000000004</v>
      </c>
      <c r="AE211" s="5">
        <v>0.20677999999999999</v>
      </c>
      <c r="AG211" s="5">
        <v>6.7839600000000004</v>
      </c>
      <c r="AH211" s="5">
        <v>0.20677999999999999</v>
      </c>
      <c r="AJ211" s="5">
        <v>6.7839600000000004</v>
      </c>
      <c r="AK211" s="5">
        <v>0.16239999999999999</v>
      </c>
      <c r="AN211" s="5">
        <v>6.7004400000000004</v>
      </c>
      <c r="AO211" s="5">
        <v>0.95940000000000003</v>
      </c>
      <c r="AT211" s="1">
        <v>6.7004400000000004</v>
      </c>
      <c r="AU211" s="1">
        <v>2.49661</v>
      </c>
    </row>
    <row r="212" spans="9:47" x14ac:dyDescent="0.2">
      <c r="I212" s="5">
        <v>6.8231299999999999</v>
      </c>
      <c r="J212" s="5">
        <v>0.95730000000000004</v>
      </c>
      <c r="L212" s="5">
        <v>6.8231299999999999</v>
      </c>
      <c r="M212" s="5">
        <v>0.12060999999999999</v>
      </c>
      <c r="O212" s="5">
        <v>6.8231299999999999</v>
      </c>
      <c r="P212" s="5">
        <v>7.553E-2</v>
      </c>
      <c r="R212" s="5">
        <v>6.8231299999999999</v>
      </c>
      <c r="S212" s="5">
        <v>9.3899999999999997E-2</v>
      </c>
      <c r="AD212" s="5">
        <v>6.8231299999999999</v>
      </c>
      <c r="AE212" s="5">
        <v>0.20805999999999999</v>
      </c>
      <c r="AG212" s="5">
        <v>6.8231299999999999</v>
      </c>
      <c r="AH212" s="5">
        <v>0.20805999999999999</v>
      </c>
      <c r="AJ212" s="5">
        <v>6.8231299999999999</v>
      </c>
      <c r="AK212" s="5">
        <v>0.16345000000000001</v>
      </c>
      <c r="AN212" s="5">
        <v>6.7390800000000004</v>
      </c>
      <c r="AO212" s="5">
        <v>0.95896000000000003</v>
      </c>
      <c r="AT212" s="1">
        <v>6.7390800000000004</v>
      </c>
      <c r="AU212" s="1">
        <v>2.4970599999999998</v>
      </c>
    </row>
    <row r="213" spans="9:47" x14ac:dyDescent="0.2">
      <c r="I213" s="5">
        <v>6.8656499999999996</v>
      </c>
      <c r="J213" s="5">
        <v>0.95716999999999997</v>
      </c>
      <c r="L213" s="5">
        <v>6.8656499999999996</v>
      </c>
      <c r="M213" s="5">
        <v>0.12102</v>
      </c>
      <c r="O213" s="5">
        <v>6.8656499999999996</v>
      </c>
      <c r="P213" s="5">
        <v>7.646E-2</v>
      </c>
      <c r="R213" s="5">
        <v>6.8656499999999996</v>
      </c>
      <c r="S213" s="5">
        <v>9.5159999999999995E-2</v>
      </c>
      <c r="AD213" s="5">
        <v>6.8656499999999996</v>
      </c>
      <c r="AE213" s="5">
        <v>0.20880000000000001</v>
      </c>
      <c r="AG213" s="5">
        <v>6.8656499999999996</v>
      </c>
      <c r="AH213" s="5">
        <v>0.20880000000000001</v>
      </c>
      <c r="AJ213" s="5">
        <v>6.8656499999999996</v>
      </c>
      <c r="AK213" s="5">
        <v>0.16431000000000001</v>
      </c>
      <c r="AN213" s="5">
        <v>6.7840400000000001</v>
      </c>
      <c r="AO213" s="5">
        <v>0.95821000000000001</v>
      </c>
      <c r="AT213" s="1">
        <v>6.7840400000000001</v>
      </c>
      <c r="AU213" s="1">
        <v>2.5093299999999998</v>
      </c>
    </row>
    <row r="214" spans="9:47" x14ac:dyDescent="0.2">
      <c r="I214" s="5">
        <v>6.9066599999999996</v>
      </c>
      <c r="J214" s="5">
        <v>0.95613999999999999</v>
      </c>
      <c r="L214" s="5">
        <v>6.9066599999999996</v>
      </c>
      <c r="M214" s="5">
        <v>0.12187000000000001</v>
      </c>
      <c r="O214" s="5">
        <v>6.9066599999999996</v>
      </c>
      <c r="P214" s="5">
        <v>7.7259999999999995E-2</v>
      </c>
      <c r="R214" s="5">
        <v>6.9066599999999996</v>
      </c>
      <c r="S214" s="5">
        <v>9.6930000000000002E-2</v>
      </c>
      <c r="AD214" s="5">
        <v>6.9066599999999996</v>
      </c>
      <c r="AE214" s="5">
        <v>0.21017</v>
      </c>
      <c r="AG214" s="5">
        <v>6.9066599999999996</v>
      </c>
      <c r="AH214" s="5">
        <v>0.21017</v>
      </c>
      <c r="AJ214" s="5">
        <v>6.9066599999999996</v>
      </c>
      <c r="AK214" s="5">
        <v>0.1646</v>
      </c>
      <c r="AN214" s="5">
        <v>6.8225800000000003</v>
      </c>
      <c r="AO214" s="5">
        <v>0.95730000000000004</v>
      </c>
      <c r="AT214" s="1">
        <v>6.8225800000000003</v>
      </c>
      <c r="AU214" s="1">
        <v>2.508</v>
      </c>
    </row>
    <row r="215" spans="9:47" x14ac:dyDescent="0.2">
      <c r="I215" s="5">
        <v>6.94991</v>
      </c>
      <c r="J215" s="5">
        <v>0.95584000000000002</v>
      </c>
      <c r="L215" s="5">
        <v>6.94991</v>
      </c>
      <c r="M215" s="5">
        <v>0.12352</v>
      </c>
      <c r="O215" s="5">
        <v>6.94991</v>
      </c>
      <c r="P215" s="5">
        <v>7.8909999999999994E-2</v>
      </c>
      <c r="R215" s="5">
        <v>6.94991</v>
      </c>
      <c r="S215" s="5">
        <v>9.7989999999999994E-2</v>
      </c>
      <c r="AD215" s="5">
        <v>6.94991</v>
      </c>
      <c r="AE215" s="5">
        <v>0.21023</v>
      </c>
      <c r="AG215" s="5">
        <v>6.94991</v>
      </c>
      <c r="AH215" s="5">
        <v>0.21023</v>
      </c>
      <c r="AJ215" s="5">
        <v>6.94991</v>
      </c>
      <c r="AK215" s="5">
        <v>0.16496</v>
      </c>
      <c r="AN215" s="5">
        <v>6.8666999999999998</v>
      </c>
      <c r="AO215" s="5">
        <v>0.95716999999999997</v>
      </c>
      <c r="AT215" s="1">
        <v>6.8666999999999998</v>
      </c>
      <c r="AU215" s="1">
        <v>2.5172099999999999</v>
      </c>
    </row>
    <row r="216" spans="9:47" x14ac:dyDescent="0.2">
      <c r="I216" s="5">
        <v>6.9880899999999997</v>
      </c>
      <c r="J216" s="5">
        <v>0.95528000000000002</v>
      </c>
      <c r="L216" s="5">
        <v>6.9880899999999997</v>
      </c>
      <c r="M216" s="5">
        <v>0.12533</v>
      </c>
      <c r="O216" s="5">
        <v>6.9880899999999997</v>
      </c>
      <c r="P216" s="5">
        <v>7.9519999999999993E-2</v>
      </c>
      <c r="R216" s="5">
        <v>6.9880899999999997</v>
      </c>
      <c r="S216" s="5">
        <v>9.9559999999999996E-2</v>
      </c>
      <c r="AD216" s="5">
        <v>6.9880899999999997</v>
      </c>
      <c r="AE216" s="5">
        <v>0.21199000000000001</v>
      </c>
      <c r="AG216" s="5">
        <v>6.9880899999999997</v>
      </c>
      <c r="AH216" s="5">
        <v>0.21199000000000001</v>
      </c>
      <c r="AJ216" s="5">
        <v>6.9880899999999997</v>
      </c>
      <c r="AK216" s="5">
        <v>0.16603999999999999</v>
      </c>
      <c r="AN216" s="5">
        <v>6.9059799999999996</v>
      </c>
      <c r="AO216" s="5">
        <v>0.95613999999999999</v>
      </c>
      <c r="AT216" s="1">
        <v>6.9059799999999996</v>
      </c>
      <c r="AU216" s="1">
        <v>2.5185200000000001</v>
      </c>
    </row>
    <row r="217" spans="9:47" x14ac:dyDescent="0.2">
      <c r="I217" s="5">
        <v>7.03444</v>
      </c>
      <c r="J217" s="5">
        <v>0.95433000000000001</v>
      </c>
      <c r="L217" s="5">
        <v>7.03444</v>
      </c>
      <c r="M217" s="5">
        <v>0.12612999999999999</v>
      </c>
      <c r="O217" s="5">
        <v>7.03444</v>
      </c>
      <c r="P217" s="5">
        <v>7.9460000000000003E-2</v>
      </c>
      <c r="R217" s="5">
        <v>7.03444</v>
      </c>
      <c r="S217" s="5">
        <v>0.10070999999999999</v>
      </c>
      <c r="AD217" s="5">
        <v>7.03444</v>
      </c>
      <c r="AE217" s="5">
        <v>0.21335999999999999</v>
      </c>
      <c r="AG217" s="5">
        <v>7.03444</v>
      </c>
      <c r="AH217" s="5">
        <v>0.21335999999999999</v>
      </c>
      <c r="AJ217" s="5">
        <v>7.03444</v>
      </c>
      <c r="AK217" s="5">
        <v>0.16739999999999999</v>
      </c>
      <c r="AN217" s="5">
        <v>6.9496900000000004</v>
      </c>
      <c r="AO217" s="5">
        <v>0.95584000000000002</v>
      </c>
      <c r="AT217" s="1">
        <v>6.9496900000000004</v>
      </c>
      <c r="AU217" s="1">
        <v>2.52603</v>
      </c>
    </row>
    <row r="218" spans="9:47" x14ac:dyDescent="0.2">
      <c r="I218" s="5">
        <v>7.0738700000000003</v>
      </c>
      <c r="J218" s="5">
        <v>0.95345000000000002</v>
      </c>
      <c r="L218" s="5">
        <v>7.0738700000000003</v>
      </c>
      <c r="M218" s="5">
        <v>0.12791</v>
      </c>
      <c r="O218" s="5">
        <v>7.0738700000000003</v>
      </c>
      <c r="P218" s="5">
        <v>7.9719999999999999E-2</v>
      </c>
      <c r="R218" s="5">
        <v>7.0738700000000003</v>
      </c>
      <c r="S218" s="5">
        <v>0.10219</v>
      </c>
      <c r="AD218" s="5">
        <v>7.0738700000000003</v>
      </c>
      <c r="AE218" s="5">
        <v>0.21482999999999999</v>
      </c>
      <c r="AG218" s="5">
        <v>7.0738700000000003</v>
      </c>
      <c r="AH218" s="5">
        <v>0.21482999999999999</v>
      </c>
      <c r="AJ218" s="5">
        <v>7.0738700000000003</v>
      </c>
      <c r="AK218" s="5">
        <v>0.16800000000000001</v>
      </c>
      <c r="AN218" s="5">
        <v>6.9885700000000002</v>
      </c>
      <c r="AO218" s="5">
        <v>0.95528000000000002</v>
      </c>
      <c r="AT218" s="1">
        <v>6.9885700000000002</v>
      </c>
      <c r="AU218" s="1">
        <v>2.5262099999999998</v>
      </c>
    </row>
    <row r="219" spans="9:47" x14ac:dyDescent="0.2">
      <c r="I219" s="5">
        <v>7.1166999999999998</v>
      </c>
      <c r="J219" s="5">
        <v>0.95404</v>
      </c>
      <c r="L219" s="5">
        <v>7.1166999999999998</v>
      </c>
      <c r="M219" s="5">
        <v>0.12997</v>
      </c>
      <c r="O219" s="5">
        <v>7.1166999999999998</v>
      </c>
      <c r="P219" s="5">
        <v>7.9490000000000005E-2</v>
      </c>
      <c r="R219" s="5">
        <v>7.1166999999999998</v>
      </c>
      <c r="S219" s="5">
        <v>0.10374</v>
      </c>
      <c r="AD219" s="5">
        <v>7.1166999999999998</v>
      </c>
      <c r="AE219" s="5">
        <v>0.21532999999999999</v>
      </c>
      <c r="AG219" s="5">
        <v>7.1166999999999998</v>
      </c>
      <c r="AH219" s="5">
        <v>0.21532999999999999</v>
      </c>
      <c r="AJ219" s="5">
        <v>7.1166999999999998</v>
      </c>
      <c r="AK219" s="5">
        <v>0.16858999999999999</v>
      </c>
      <c r="AN219" s="5">
        <v>7.03294</v>
      </c>
      <c r="AO219" s="5">
        <v>0.95433000000000001</v>
      </c>
      <c r="AT219" s="1">
        <v>7.03294</v>
      </c>
      <c r="AU219" s="1">
        <v>2.5362499999999999</v>
      </c>
    </row>
    <row r="220" spans="9:47" x14ac:dyDescent="0.2">
      <c r="I220" s="5">
        <v>7.1564699999999997</v>
      </c>
      <c r="J220" s="5">
        <v>0.95676000000000005</v>
      </c>
      <c r="L220" s="5">
        <v>7.1564699999999997</v>
      </c>
      <c r="M220" s="5">
        <v>0.13222999999999999</v>
      </c>
      <c r="O220" s="5">
        <v>7.1564699999999997</v>
      </c>
      <c r="P220" s="5">
        <v>8.0030000000000004E-2</v>
      </c>
      <c r="R220" s="5">
        <v>7.1564699999999997</v>
      </c>
      <c r="S220" s="5">
        <v>0.10392999999999999</v>
      </c>
      <c r="AD220" s="5">
        <v>7.1564699999999997</v>
      </c>
      <c r="AE220" s="5">
        <v>0.21614</v>
      </c>
      <c r="AG220" s="5">
        <v>7.1564699999999997</v>
      </c>
      <c r="AH220" s="5">
        <v>0.21614</v>
      </c>
      <c r="AJ220" s="5">
        <v>7.1564699999999997</v>
      </c>
      <c r="AK220" s="5">
        <v>0.1704</v>
      </c>
      <c r="AN220" s="5">
        <v>7.0733499999999996</v>
      </c>
      <c r="AO220" s="5">
        <v>0.95345000000000002</v>
      </c>
      <c r="AT220" s="1">
        <v>7.0733499999999996</v>
      </c>
      <c r="AU220" s="1">
        <v>2.53986</v>
      </c>
    </row>
    <row r="221" spans="9:47" x14ac:dyDescent="0.2">
      <c r="I221" s="5">
        <v>7.19998</v>
      </c>
      <c r="J221" s="5">
        <v>0.95770999999999995</v>
      </c>
      <c r="L221" s="5">
        <v>7.19998</v>
      </c>
      <c r="M221" s="5">
        <v>0.13497000000000001</v>
      </c>
      <c r="O221" s="5">
        <v>7.19998</v>
      </c>
      <c r="P221" s="5">
        <v>7.9780000000000004E-2</v>
      </c>
      <c r="R221" s="5">
        <v>7.19998</v>
      </c>
      <c r="S221" s="5">
        <v>0.10439</v>
      </c>
      <c r="AD221" s="5">
        <v>7.19998</v>
      </c>
      <c r="AE221" s="5">
        <v>0.21784000000000001</v>
      </c>
      <c r="AG221" s="5">
        <v>7.19998</v>
      </c>
      <c r="AH221" s="5">
        <v>0.21784000000000001</v>
      </c>
      <c r="AJ221" s="5">
        <v>7.19998</v>
      </c>
      <c r="AK221" s="5">
        <v>0.17193</v>
      </c>
      <c r="AN221" s="5">
        <v>7.1178800000000004</v>
      </c>
      <c r="AO221" s="5">
        <v>0.95404</v>
      </c>
      <c r="AT221" s="1">
        <v>7.1178800000000004</v>
      </c>
      <c r="AU221" s="1">
        <v>2.5468299999999999</v>
      </c>
    </row>
    <row r="222" spans="9:47" x14ac:dyDescent="0.2">
      <c r="I222" s="5">
        <v>7.2398699999999998</v>
      </c>
      <c r="J222" s="5">
        <v>0.95942000000000005</v>
      </c>
      <c r="L222" s="5">
        <v>7.2398699999999998</v>
      </c>
      <c r="M222" s="5">
        <v>0.13724</v>
      </c>
      <c r="O222" s="5">
        <v>7.2398699999999998</v>
      </c>
      <c r="P222" s="5">
        <v>7.9549999999999996E-2</v>
      </c>
      <c r="R222" s="5">
        <v>7.2398699999999998</v>
      </c>
      <c r="S222" s="5">
        <v>0.10491</v>
      </c>
      <c r="AD222" s="5">
        <v>7.2398699999999998</v>
      </c>
      <c r="AE222" s="5">
        <v>0.22065000000000001</v>
      </c>
      <c r="AG222" s="5">
        <v>7.2398699999999998</v>
      </c>
      <c r="AH222" s="5">
        <v>0.22065000000000001</v>
      </c>
      <c r="AJ222" s="5">
        <v>7.2398699999999998</v>
      </c>
      <c r="AK222" s="5">
        <v>0.17293</v>
      </c>
      <c r="AN222" s="5">
        <v>7.1551999999999998</v>
      </c>
      <c r="AO222" s="5">
        <v>0.95676000000000005</v>
      </c>
      <c r="AT222" s="1">
        <v>7.1551999999999998</v>
      </c>
      <c r="AU222" s="1">
        <v>2.5427900000000001</v>
      </c>
    </row>
    <row r="223" spans="9:47" x14ac:dyDescent="0.2">
      <c r="I223" s="5">
        <v>7.2819000000000003</v>
      </c>
      <c r="J223" s="5">
        <v>0.96118000000000003</v>
      </c>
      <c r="L223" s="5">
        <v>7.2819000000000003</v>
      </c>
      <c r="M223" s="5">
        <v>0.13943</v>
      </c>
      <c r="O223" s="5">
        <v>7.2819000000000003</v>
      </c>
      <c r="P223" s="5">
        <v>7.9759999999999998E-2</v>
      </c>
      <c r="R223" s="5">
        <v>7.2819000000000003</v>
      </c>
      <c r="S223" s="5">
        <v>0.10488</v>
      </c>
      <c r="AD223" s="5">
        <v>7.2819000000000003</v>
      </c>
      <c r="AE223" s="5">
        <v>0.22101999999999999</v>
      </c>
      <c r="AG223" s="5">
        <v>7.2819000000000003</v>
      </c>
      <c r="AH223" s="5">
        <v>0.22101999999999999</v>
      </c>
      <c r="AJ223" s="5">
        <v>7.2819000000000003</v>
      </c>
      <c r="AK223" s="5">
        <v>0.17430000000000001</v>
      </c>
      <c r="AN223" s="5">
        <v>7.2000700000000002</v>
      </c>
      <c r="AO223" s="5">
        <v>0.95770999999999995</v>
      </c>
      <c r="AT223" s="1">
        <v>7.2000700000000002</v>
      </c>
      <c r="AU223" s="1">
        <v>2.5541200000000002</v>
      </c>
    </row>
    <row r="224" spans="9:47" x14ac:dyDescent="0.2">
      <c r="I224" s="5">
        <v>7.3228600000000004</v>
      </c>
      <c r="J224" s="5">
        <v>0.96355999999999997</v>
      </c>
      <c r="L224" s="5">
        <v>7.3228600000000004</v>
      </c>
      <c r="M224" s="5">
        <v>0.14168</v>
      </c>
      <c r="O224" s="5">
        <v>7.3228600000000004</v>
      </c>
      <c r="P224" s="5">
        <v>7.9979999999999996E-2</v>
      </c>
      <c r="R224" s="5">
        <v>7.3228600000000004</v>
      </c>
      <c r="S224" s="5">
        <v>0.10474</v>
      </c>
      <c r="AD224" s="5">
        <v>7.3228600000000004</v>
      </c>
      <c r="AE224" s="5">
        <v>0.22176000000000001</v>
      </c>
      <c r="AG224" s="5">
        <v>7.3228600000000004</v>
      </c>
      <c r="AH224" s="5">
        <v>0.22176000000000001</v>
      </c>
      <c r="AJ224" s="5">
        <v>7.3228600000000004</v>
      </c>
      <c r="AK224" s="5">
        <v>0.17515</v>
      </c>
      <c r="AN224" s="5">
        <v>7.2403700000000004</v>
      </c>
      <c r="AO224" s="5">
        <v>0.95942000000000005</v>
      </c>
      <c r="AT224" s="1">
        <v>7.2403700000000004</v>
      </c>
      <c r="AU224" s="1">
        <v>2.5559699999999999</v>
      </c>
    </row>
    <row r="225" spans="9:47" x14ac:dyDescent="0.2">
      <c r="I225" s="5">
        <v>7.3674499999999998</v>
      </c>
      <c r="J225" s="5">
        <v>0.96548</v>
      </c>
      <c r="L225" s="5">
        <v>7.3674499999999998</v>
      </c>
      <c r="M225" s="5">
        <v>0.14423</v>
      </c>
      <c r="O225" s="5">
        <v>7.3674499999999998</v>
      </c>
      <c r="P225" s="5">
        <v>8.0420000000000005E-2</v>
      </c>
      <c r="R225" s="5">
        <v>7.3674499999999998</v>
      </c>
      <c r="S225" s="5">
        <v>0.10552</v>
      </c>
      <c r="AD225" s="5">
        <v>7.3674499999999998</v>
      </c>
      <c r="AE225" s="5">
        <v>0.22225</v>
      </c>
      <c r="AG225" s="5">
        <v>7.3674499999999998</v>
      </c>
      <c r="AH225" s="5">
        <v>0.22225</v>
      </c>
      <c r="AJ225" s="5">
        <v>7.3674499999999998</v>
      </c>
      <c r="AK225" s="5">
        <v>0.17605000000000001</v>
      </c>
      <c r="AN225" s="5">
        <v>7.2832400000000002</v>
      </c>
      <c r="AO225" s="5">
        <v>0.96118000000000003</v>
      </c>
      <c r="AT225" s="1">
        <v>7.2832400000000002</v>
      </c>
      <c r="AU225" s="1">
        <v>2.56054</v>
      </c>
    </row>
    <row r="226" spans="9:47" x14ac:dyDescent="0.2">
      <c r="I226" s="5">
        <v>7.4047799999999997</v>
      </c>
      <c r="J226" s="5">
        <v>0.96677000000000002</v>
      </c>
      <c r="L226" s="5">
        <v>7.4047799999999997</v>
      </c>
      <c r="M226" s="5">
        <v>0.14643999999999999</v>
      </c>
      <c r="O226" s="5">
        <v>7.4047799999999997</v>
      </c>
      <c r="P226" s="5">
        <v>8.022E-2</v>
      </c>
      <c r="R226" s="5">
        <v>7.4047799999999997</v>
      </c>
      <c r="S226" s="5">
        <v>0.10671</v>
      </c>
      <c r="AD226" s="5">
        <v>7.4047799999999997</v>
      </c>
      <c r="AE226" s="5">
        <v>0.22398999999999999</v>
      </c>
      <c r="AG226" s="5">
        <v>7.4047799999999997</v>
      </c>
      <c r="AH226" s="5">
        <v>0.22398999999999999</v>
      </c>
      <c r="AJ226" s="5">
        <v>7.4047799999999997</v>
      </c>
      <c r="AK226" s="5">
        <v>0.17654</v>
      </c>
      <c r="AN226" s="5">
        <v>7.3235099999999997</v>
      </c>
      <c r="AO226" s="5">
        <v>0.96355999999999997</v>
      </c>
      <c r="AT226" s="1">
        <v>7.3235099999999997</v>
      </c>
      <c r="AU226" s="1">
        <v>2.5630799999999998</v>
      </c>
    </row>
    <row r="227" spans="9:47" x14ac:dyDescent="0.2">
      <c r="I227" s="5">
        <v>7.4499000000000004</v>
      </c>
      <c r="J227" s="5">
        <v>0.96869000000000005</v>
      </c>
      <c r="L227" s="5">
        <v>7.4499000000000004</v>
      </c>
      <c r="M227" s="5">
        <v>0.14793999999999999</v>
      </c>
      <c r="O227" s="5">
        <v>7.4499000000000004</v>
      </c>
      <c r="P227" s="5">
        <v>8.0909999999999996E-2</v>
      </c>
      <c r="R227" s="5">
        <v>7.4499000000000004</v>
      </c>
      <c r="S227" s="5">
        <v>0.10756</v>
      </c>
      <c r="AD227" s="5">
        <v>7.4499000000000004</v>
      </c>
      <c r="AE227" s="5">
        <v>0.22539999999999999</v>
      </c>
      <c r="AG227" s="5">
        <v>7.4499000000000004</v>
      </c>
      <c r="AH227" s="5">
        <v>0.22539999999999999</v>
      </c>
      <c r="AJ227" s="5">
        <v>7.4499000000000004</v>
      </c>
      <c r="AK227" s="5">
        <v>0.17779</v>
      </c>
      <c r="AN227" s="5">
        <v>7.3675899999999999</v>
      </c>
      <c r="AO227" s="5">
        <v>0.96548</v>
      </c>
      <c r="AT227" s="1">
        <v>7.3675899999999999</v>
      </c>
      <c r="AU227" s="1">
        <v>2.5692499999999998</v>
      </c>
    </row>
    <row r="228" spans="9:47" x14ac:dyDescent="0.2">
      <c r="I228" s="5">
        <v>7.4893999999999998</v>
      </c>
      <c r="J228" s="5">
        <v>0.97036999999999995</v>
      </c>
      <c r="L228" s="5">
        <v>7.4893999999999998</v>
      </c>
      <c r="M228" s="5">
        <v>0.14893999999999999</v>
      </c>
      <c r="O228" s="5">
        <v>7.4893999999999998</v>
      </c>
      <c r="P228" s="5">
        <v>8.1509999999999999E-2</v>
      </c>
      <c r="R228" s="5">
        <v>7.4893999999999998</v>
      </c>
      <c r="S228" s="5">
        <v>0.10847999999999999</v>
      </c>
      <c r="AD228" s="5">
        <v>7.4893999999999998</v>
      </c>
      <c r="AE228" s="5">
        <v>0.22563</v>
      </c>
      <c r="AG228" s="5">
        <v>7.4893999999999998</v>
      </c>
      <c r="AH228" s="5">
        <v>0.22563</v>
      </c>
      <c r="AJ228" s="5">
        <v>7.4893999999999998</v>
      </c>
      <c r="AK228" s="5">
        <v>0.17754</v>
      </c>
      <c r="AN228" s="5">
        <v>7.4055900000000001</v>
      </c>
      <c r="AO228" s="5">
        <v>0.96677000000000002</v>
      </c>
      <c r="AT228" s="1">
        <v>7.4055900000000001</v>
      </c>
      <c r="AU228" s="1">
        <v>2.56718</v>
      </c>
    </row>
    <row r="229" spans="9:47" x14ac:dyDescent="0.2">
      <c r="I229" s="5">
        <v>7.5325199999999999</v>
      </c>
      <c r="J229" s="5">
        <v>0.97219</v>
      </c>
      <c r="L229" s="5">
        <v>7.5325199999999999</v>
      </c>
      <c r="M229" s="5">
        <v>0.15110000000000001</v>
      </c>
      <c r="O229" s="5">
        <v>7.5325199999999999</v>
      </c>
      <c r="P229" s="5">
        <v>8.2489999999999994E-2</v>
      </c>
      <c r="R229" s="5">
        <v>7.5325199999999999</v>
      </c>
      <c r="S229" s="5">
        <v>0.10959000000000001</v>
      </c>
      <c r="AD229" s="5">
        <v>7.5325199999999999</v>
      </c>
      <c r="AE229" s="5">
        <v>0.22556000000000001</v>
      </c>
      <c r="AG229" s="5">
        <v>7.5325199999999999</v>
      </c>
      <c r="AH229" s="5">
        <v>0.22556000000000001</v>
      </c>
      <c r="AJ229" s="5">
        <v>7.5325199999999999</v>
      </c>
      <c r="AK229" s="5">
        <v>0.17743999999999999</v>
      </c>
      <c r="AN229" s="5">
        <v>7.4497600000000004</v>
      </c>
      <c r="AO229" s="5">
        <v>0.96869000000000005</v>
      </c>
      <c r="AT229" s="1">
        <v>7.4497600000000004</v>
      </c>
      <c r="AU229" s="1">
        <v>2.5778400000000001</v>
      </c>
    </row>
    <row r="230" spans="9:47" x14ac:dyDescent="0.2">
      <c r="I230" s="5">
        <v>7.5715199999999996</v>
      </c>
      <c r="J230" s="5">
        <v>0.97289999999999999</v>
      </c>
      <c r="L230" s="5">
        <v>7.5715199999999996</v>
      </c>
      <c r="M230" s="5">
        <v>0.15262000000000001</v>
      </c>
      <c r="O230" s="5">
        <v>7.5715199999999996</v>
      </c>
      <c r="P230" s="5">
        <v>8.2860000000000003E-2</v>
      </c>
      <c r="R230" s="5">
        <v>7.5715199999999996</v>
      </c>
      <c r="S230" s="5">
        <v>0.11178</v>
      </c>
      <c r="AD230" s="5">
        <v>7.5715199999999996</v>
      </c>
      <c r="AE230" s="5">
        <v>0.22744</v>
      </c>
      <c r="AG230" s="5">
        <v>7.5715199999999996</v>
      </c>
      <c r="AH230" s="5">
        <v>0.22744</v>
      </c>
      <c r="AJ230" s="5">
        <v>7.5715199999999996</v>
      </c>
      <c r="AK230" s="5">
        <v>0.17849999999999999</v>
      </c>
      <c r="AN230" s="5">
        <v>7.4908700000000001</v>
      </c>
      <c r="AO230" s="5">
        <v>0.97036999999999995</v>
      </c>
      <c r="AT230" s="1">
        <v>7.4908700000000001</v>
      </c>
      <c r="AU230" s="1">
        <v>2.5789300000000002</v>
      </c>
    </row>
    <row r="231" spans="9:47" x14ac:dyDescent="0.2">
      <c r="I231" s="5">
        <v>7.6153700000000004</v>
      </c>
      <c r="J231" s="5">
        <v>0.97502</v>
      </c>
      <c r="L231" s="5">
        <v>7.6153700000000004</v>
      </c>
      <c r="M231" s="5">
        <v>0.15401999999999999</v>
      </c>
      <c r="O231" s="5">
        <v>7.6153700000000004</v>
      </c>
      <c r="P231" s="5">
        <v>8.3779999999999993E-2</v>
      </c>
      <c r="R231" s="5">
        <v>7.6153700000000004</v>
      </c>
      <c r="S231" s="5">
        <v>0.11237</v>
      </c>
      <c r="AD231" s="5">
        <v>7.6153700000000004</v>
      </c>
      <c r="AE231" s="5">
        <v>0.22817999999999999</v>
      </c>
      <c r="AG231" s="5">
        <v>7.6153700000000004</v>
      </c>
      <c r="AH231" s="5">
        <v>0.22817999999999999</v>
      </c>
      <c r="AJ231" s="5">
        <v>7.6153700000000004</v>
      </c>
      <c r="AK231" s="5">
        <v>0.17862</v>
      </c>
      <c r="AN231" s="5">
        <v>7.5334300000000001</v>
      </c>
      <c r="AO231" s="5">
        <v>0.97219</v>
      </c>
      <c r="AT231" s="1">
        <v>7.5334300000000001</v>
      </c>
      <c r="AU231" s="1">
        <v>2.5840399999999999</v>
      </c>
    </row>
    <row r="232" spans="9:47" x14ac:dyDescent="0.2">
      <c r="I232" s="5">
        <v>7.65611</v>
      </c>
      <c r="J232" s="5">
        <v>0.97719</v>
      </c>
      <c r="L232" s="5">
        <v>7.65611</v>
      </c>
      <c r="M232" s="5">
        <v>0.15473000000000001</v>
      </c>
      <c r="O232" s="5">
        <v>7.65611</v>
      </c>
      <c r="P232" s="5">
        <v>8.4519999999999998E-2</v>
      </c>
      <c r="R232" s="5">
        <v>7.65611</v>
      </c>
      <c r="S232" s="5">
        <v>0.11375</v>
      </c>
      <c r="AD232" s="5">
        <v>7.65611</v>
      </c>
      <c r="AE232" s="5">
        <v>0.22913</v>
      </c>
      <c r="AG232" s="5">
        <v>7.65611</v>
      </c>
      <c r="AH232" s="5">
        <v>0.22913</v>
      </c>
      <c r="AJ232" s="5">
        <v>7.65611</v>
      </c>
      <c r="AK232" s="5">
        <v>0.17982999999999999</v>
      </c>
      <c r="AN232" s="5">
        <v>7.5728</v>
      </c>
      <c r="AO232" s="5">
        <v>0.97289999999999999</v>
      </c>
      <c r="AT232" s="1">
        <v>7.5728</v>
      </c>
      <c r="AU232" s="1">
        <v>2.5859399999999999</v>
      </c>
    </row>
    <row r="233" spans="9:47" x14ac:dyDescent="0.2">
      <c r="I233" s="5">
        <v>7.7006699999999997</v>
      </c>
      <c r="J233" s="5">
        <v>0.97977999999999998</v>
      </c>
      <c r="L233" s="5">
        <v>7.7006699999999997</v>
      </c>
      <c r="M233" s="5">
        <v>0.15654999999999999</v>
      </c>
      <c r="O233" s="5">
        <v>7.7006699999999997</v>
      </c>
      <c r="P233" s="5">
        <v>8.523E-2</v>
      </c>
      <c r="R233" s="5">
        <v>7.7006699999999997</v>
      </c>
      <c r="S233" s="5">
        <v>0.11549</v>
      </c>
      <c r="AD233" s="5">
        <v>7.7006699999999997</v>
      </c>
      <c r="AE233" s="5">
        <v>0.22903000000000001</v>
      </c>
      <c r="AG233" s="5">
        <v>7.7006699999999997</v>
      </c>
      <c r="AH233" s="5">
        <v>0.22903000000000001</v>
      </c>
      <c r="AJ233" s="5">
        <v>7.7006699999999997</v>
      </c>
      <c r="AK233" s="5">
        <v>0.18104000000000001</v>
      </c>
      <c r="AN233" s="5">
        <v>7.6171800000000003</v>
      </c>
      <c r="AO233" s="5">
        <v>0.97502</v>
      </c>
      <c r="AT233" s="1">
        <v>7.6171800000000003</v>
      </c>
      <c r="AU233" s="1">
        <v>2.59436</v>
      </c>
    </row>
    <row r="234" spans="9:47" x14ac:dyDescent="0.2">
      <c r="I234" s="5">
        <v>7.74017</v>
      </c>
      <c r="J234" s="5">
        <v>0.98187000000000002</v>
      </c>
      <c r="L234" s="5">
        <v>7.74017</v>
      </c>
      <c r="M234" s="5">
        <v>0.15787999999999999</v>
      </c>
      <c r="O234" s="5">
        <v>7.74017</v>
      </c>
      <c r="P234" s="5">
        <v>8.5790000000000005E-2</v>
      </c>
      <c r="R234" s="5">
        <v>7.74017</v>
      </c>
      <c r="S234" s="5">
        <v>0.11593000000000001</v>
      </c>
      <c r="AD234" s="5">
        <v>7.74017</v>
      </c>
      <c r="AE234" s="5">
        <v>0.22963</v>
      </c>
      <c r="AG234" s="5">
        <v>7.74017</v>
      </c>
      <c r="AH234" s="5">
        <v>0.22963</v>
      </c>
      <c r="AJ234" s="5">
        <v>7.74017</v>
      </c>
      <c r="AK234" s="5">
        <v>0.18185999999999999</v>
      </c>
      <c r="AN234" s="5">
        <v>7.6564699999999997</v>
      </c>
      <c r="AO234" s="5">
        <v>0.97719</v>
      </c>
      <c r="AT234" s="1">
        <v>7.6564699999999997</v>
      </c>
      <c r="AU234" s="1">
        <v>2.5935899999999998</v>
      </c>
    </row>
    <row r="235" spans="9:47" x14ac:dyDescent="0.2">
      <c r="I235" s="5">
        <v>7.78376</v>
      </c>
      <c r="J235" s="5">
        <v>0.98524</v>
      </c>
      <c r="L235" s="5">
        <v>7.78376</v>
      </c>
      <c r="M235" s="5">
        <v>0.15867999999999999</v>
      </c>
      <c r="O235" s="5">
        <v>7.78376</v>
      </c>
      <c r="P235" s="5">
        <v>8.6110000000000006E-2</v>
      </c>
      <c r="R235" s="5">
        <v>7.78376</v>
      </c>
      <c r="S235" s="5">
        <v>0.11638999999999999</v>
      </c>
      <c r="AD235" s="5">
        <v>7.78376</v>
      </c>
      <c r="AE235" s="5">
        <v>0.23083999999999999</v>
      </c>
      <c r="AG235" s="5">
        <v>7.78376</v>
      </c>
      <c r="AH235" s="5">
        <v>0.23083999999999999</v>
      </c>
      <c r="AJ235" s="5">
        <v>7.78376</v>
      </c>
      <c r="AK235" s="5">
        <v>0.18368999999999999</v>
      </c>
      <c r="AN235" s="5">
        <v>7.6993900000000002</v>
      </c>
      <c r="AO235" s="5">
        <v>0.97977999999999998</v>
      </c>
      <c r="AT235" s="1">
        <v>7.6993900000000002</v>
      </c>
      <c r="AU235" s="1">
        <v>2.6001500000000002</v>
      </c>
    </row>
    <row r="236" spans="9:47" x14ac:dyDescent="0.2">
      <c r="I236" s="5">
        <v>7.8224099999999996</v>
      </c>
      <c r="J236" s="5">
        <v>0.98680000000000001</v>
      </c>
      <c r="L236" s="5">
        <v>7.8224099999999996</v>
      </c>
      <c r="M236" s="5">
        <v>0.16012999999999999</v>
      </c>
      <c r="O236" s="5">
        <v>7.8224099999999996</v>
      </c>
      <c r="P236" s="5">
        <v>8.652E-2</v>
      </c>
      <c r="R236" s="5">
        <v>7.8224099999999996</v>
      </c>
      <c r="S236" s="5">
        <v>0.11686000000000001</v>
      </c>
      <c r="AD236" s="5">
        <v>7.8224099999999996</v>
      </c>
      <c r="AE236" s="5">
        <v>0.23268</v>
      </c>
      <c r="AG236" s="5">
        <v>7.8224099999999996</v>
      </c>
      <c r="AH236" s="5">
        <v>0.23268</v>
      </c>
      <c r="AJ236" s="5">
        <v>7.8224099999999996</v>
      </c>
      <c r="AK236" s="5">
        <v>0.18525</v>
      </c>
      <c r="AN236" s="5">
        <v>7.7391699999999997</v>
      </c>
      <c r="AO236" s="5">
        <v>0.98187000000000002</v>
      </c>
      <c r="AT236" s="1">
        <v>7.7391699999999997</v>
      </c>
      <c r="AU236" s="1">
        <v>2.6014699999999999</v>
      </c>
    </row>
    <row r="237" spans="9:47" x14ac:dyDescent="0.2">
      <c r="I237" s="5">
        <v>7.8670999999999998</v>
      </c>
      <c r="J237" s="5">
        <v>0.98902000000000001</v>
      </c>
      <c r="L237" s="5">
        <v>7.8670999999999998</v>
      </c>
      <c r="M237" s="5">
        <v>0.16170999999999999</v>
      </c>
      <c r="O237" s="5">
        <v>7.8670999999999998</v>
      </c>
      <c r="P237" s="5">
        <v>8.7359999999999993E-2</v>
      </c>
      <c r="R237" s="5">
        <v>7.8670999999999998</v>
      </c>
      <c r="S237" s="5">
        <v>0.1174</v>
      </c>
      <c r="AD237" s="5">
        <v>7.8670999999999998</v>
      </c>
      <c r="AE237" s="5">
        <v>0.23279</v>
      </c>
      <c r="AG237" s="5">
        <v>7.8670999999999998</v>
      </c>
      <c r="AH237" s="5">
        <v>0.23279</v>
      </c>
      <c r="AJ237" s="5">
        <v>7.8670999999999998</v>
      </c>
      <c r="AK237" s="5">
        <v>0.18689</v>
      </c>
      <c r="AN237" s="5">
        <v>7.78315</v>
      </c>
      <c r="AO237" s="5">
        <v>0.98524</v>
      </c>
      <c r="AT237" s="1">
        <v>7.78315</v>
      </c>
      <c r="AU237" s="1">
        <v>2.6101100000000002</v>
      </c>
    </row>
    <row r="238" spans="9:47" x14ac:dyDescent="0.2">
      <c r="I238" s="5">
        <v>7.9082100000000004</v>
      </c>
      <c r="J238" s="5">
        <v>0.99100999999999995</v>
      </c>
      <c r="L238" s="5">
        <v>7.9082100000000004</v>
      </c>
      <c r="M238" s="5">
        <v>0.16408</v>
      </c>
      <c r="O238" s="5">
        <v>7.9082100000000004</v>
      </c>
      <c r="P238" s="5">
        <v>8.8020000000000001E-2</v>
      </c>
      <c r="R238" s="5">
        <v>7.9082100000000004</v>
      </c>
      <c r="S238" s="5">
        <v>0.11738</v>
      </c>
      <c r="AD238" s="5">
        <v>7.9082100000000004</v>
      </c>
      <c r="AE238" s="5">
        <v>0.23318</v>
      </c>
      <c r="AG238" s="5">
        <v>7.9082100000000004</v>
      </c>
      <c r="AH238" s="5">
        <v>0.23318</v>
      </c>
      <c r="AJ238" s="5">
        <v>7.9082100000000004</v>
      </c>
      <c r="AK238" s="5">
        <v>0.18798999999999999</v>
      </c>
      <c r="AN238" s="5">
        <v>7.8228200000000001</v>
      </c>
      <c r="AO238" s="5">
        <v>0.98680000000000001</v>
      </c>
      <c r="AT238" s="1">
        <v>7.8228200000000001</v>
      </c>
      <c r="AU238" s="1">
        <v>2.6081599999999998</v>
      </c>
    </row>
    <row r="239" spans="9:47" x14ac:dyDescent="0.2">
      <c r="I239" s="5">
        <v>7.9488700000000003</v>
      </c>
      <c r="J239" s="5">
        <v>0.99338000000000004</v>
      </c>
      <c r="L239" s="5">
        <v>7.9488700000000003</v>
      </c>
      <c r="M239" s="5">
        <v>0.16689999999999999</v>
      </c>
      <c r="O239" s="5">
        <v>7.9488700000000003</v>
      </c>
      <c r="P239" s="5">
        <v>8.8840000000000002E-2</v>
      </c>
      <c r="R239" s="5">
        <v>7.9488700000000003</v>
      </c>
      <c r="S239" s="5">
        <v>0.11771</v>
      </c>
      <c r="AD239" s="5">
        <v>7.9488700000000003</v>
      </c>
      <c r="AE239" s="5">
        <v>0.23419999999999999</v>
      </c>
      <c r="AG239" s="5">
        <v>7.9488700000000003</v>
      </c>
      <c r="AH239" s="5">
        <v>0.23419999999999999</v>
      </c>
      <c r="AJ239" s="5">
        <v>7.9488700000000003</v>
      </c>
      <c r="AK239" s="5">
        <v>0.18851000000000001</v>
      </c>
      <c r="AN239" s="5">
        <v>7.8662400000000003</v>
      </c>
      <c r="AO239" s="5">
        <v>0.98902000000000001</v>
      </c>
      <c r="AT239" s="1">
        <v>7.8662400000000003</v>
      </c>
      <c r="AU239" s="1">
        <v>2.6155300000000001</v>
      </c>
    </row>
    <row r="240" spans="9:47" x14ac:dyDescent="0.2">
      <c r="I240" s="5">
        <v>7.9889400000000004</v>
      </c>
      <c r="J240" s="5">
        <v>0.99505999999999994</v>
      </c>
      <c r="L240" s="5">
        <v>7.9889400000000004</v>
      </c>
      <c r="M240" s="5">
        <v>0.1691</v>
      </c>
      <c r="O240" s="5">
        <v>7.9889400000000004</v>
      </c>
      <c r="P240" s="5">
        <v>8.8319999999999996E-2</v>
      </c>
      <c r="R240" s="5">
        <v>7.9889400000000004</v>
      </c>
      <c r="S240" s="5">
        <v>0.1179</v>
      </c>
      <c r="AD240" s="5">
        <v>7.9889400000000004</v>
      </c>
      <c r="AE240" s="5">
        <v>0.23555999999999999</v>
      </c>
      <c r="AG240" s="5">
        <v>7.9889400000000004</v>
      </c>
      <c r="AH240" s="5">
        <v>0.23555999999999999</v>
      </c>
      <c r="AJ240" s="5">
        <v>7.9889400000000004</v>
      </c>
      <c r="AK240" s="5">
        <v>0.18886</v>
      </c>
      <c r="AN240" s="5">
        <v>7.9062099999999997</v>
      </c>
      <c r="AO240" s="5">
        <v>0.99100999999999995</v>
      </c>
      <c r="AT240" s="1">
        <v>7.9062099999999997</v>
      </c>
      <c r="AU240" s="1">
        <v>2.6146199999999999</v>
      </c>
    </row>
    <row r="241" spans="9:47" x14ac:dyDescent="0.2">
      <c r="I241" s="5">
        <v>8.0334699999999994</v>
      </c>
      <c r="J241" s="5">
        <v>0.99722</v>
      </c>
      <c r="L241" s="5">
        <v>8.0334699999999994</v>
      </c>
      <c r="M241" s="5">
        <v>0.17124</v>
      </c>
      <c r="O241" s="5">
        <v>8.0334699999999994</v>
      </c>
      <c r="P241" s="5">
        <v>8.8910000000000003E-2</v>
      </c>
      <c r="R241" s="5">
        <v>8.0334699999999994</v>
      </c>
      <c r="S241" s="5">
        <v>0.11855</v>
      </c>
      <c r="AD241" s="5">
        <v>8.0334699999999994</v>
      </c>
      <c r="AE241" s="5">
        <v>0.23598</v>
      </c>
      <c r="AG241" s="5">
        <v>8.0334699999999994</v>
      </c>
      <c r="AH241" s="5">
        <v>0.23598</v>
      </c>
      <c r="AJ241" s="5">
        <v>8.0334699999999994</v>
      </c>
      <c r="AK241" s="5">
        <v>0.18981000000000001</v>
      </c>
      <c r="AN241" s="5">
        <v>7.9498699999999998</v>
      </c>
      <c r="AO241" s="5">
        <v>0.99338000000000004</v>
      </c>
      <c r="AT241" s="1">
        <v>7.9498699999999998</v>
      </c>
      <c r="AU241" s="1">
        <v>2.6218400000000002</v>
      </c>
    </row>
    <row r="242" spans="9:47" x14ac:dyDescent="0.2">
      <c r="I242" s="5">
        <v>8.0725099999999994</v>
      </c>
      <c r="J242" s="5">
        <v>0.99843000000000004</v>
      </c>
      <c r="L242" s="5">
        <v>8.0725099999999994</v>
      </c>
      <c r="M242" s="5">
        <v>0.17423</v>
      </c>
      <c r="O242" s="5">
        <v>8.0725099999999994</v>
      </c>
      <c r="P242" s="5">
        <v>8.9050000000000004E-2</v>
      </c>
      <c r="R242" s="5">
        <v>8.0725099999999994</v>
      </c>
      <c r="S242" s="5">
        <v>0.11914</v>
      </c>
      <c r="AD242" s="5">
        <v>8.0725099999999994</v>
      </c>
      <c r="AE242" s="5">
        <v>0.23685999999999999</v>
      </c>
      <c r="AG242" s="5">
        <v>8.0725099999999994</v>
      </c>
      <c r="AH242" s="5">
        <v>0.23685999999999999</v>
      </c>
      <c r="AJ242" s="5">
        <v>8.0725099999999994</v>
      </c>
      <c r="AK242" s="5">
        <v>0.18945999999999999</v>
      </c>
      <c r="AN242" s="5">
        <v>7.9896000000000003</v>
      </c>
      <c r="AO242" s="5">
        <v>0.99505999999999994</v>
      </c>
      <c r="AT242" s="1">
        <v>7.9896000000000003</v>
      </c>
      <c r="AU242" s="1">
        <v>2.6223999999999998</v>
      </c>
    </row>
    <row r="243" spans="9:47" x14ac:dyDescent="0.2">
      <c r="I243" s="5">
        <v>8.1165900000000004</v>
      </c>
      <c r="J243" s="5">
        <v>0.99872000000000005</v>
      </c>
      <c r="L243" s="5">
        <v>8.1165900000000004</v>
      </c>
      <c r="M243" s="5">
        <v>0.17737</v>
      </c>
      <c r="O243" s="5">
        <v>8.1165900000000004</v>
      </c>
      <c r="P243" s="5">
        <v>8.9599999999999999E-2</v>
      </c>
      <c r="R243" s="5">
        <v>8.1165900000000004</v>
      </c>
      <c r="S243" s="5">
        <v>0.12028</v>
      </c>
      <c r="AD243" s="5">
        <v>8.1165900000000004</v>
      </c>
      <c r="AE243" s="5">
        <v>0.23760999999999999</v>
      </c>
      <c r="AG243" s="5">
        <v>8.1165900000000004</v>
      </c>
      <c r="AH243" s="5">
        <v>0.23760999999999999</v>
      </c>
      <c r="AJ243" s="5">
        <v>8.1165900000000004</v>
      </c>
      <c r="AK243" s="5">
        <v>0.19014</v>
      </c>
      <c r="AN243" s="5">
        <v>8.0336099999999995</v>
      </c>
      <c r="AO243" s="5">
        <v>0.99722</v>
      </c>
      <c r="AT243" s="1">
        <v>8.0336099999999995</v>
      </c>
      <c r="AU243" s="1">
        <v>2.63002</v>
      </c>
    </row>
    <row r="244" spans="9:47" x14ac:dyDescent="0.2">
      <c r="I244" s="5">
        <v>8.1558299999999999</v>
      </c>
      <c r="J244" s="5">
        <v>1.00105</v>
      </c>
      <c r="L244" s="5">
        <v>8.1558299999999999</v>
      </c>
      <c r="M244" s="5">
        <v>0.17796999999999999</v>
      </c>
      <c r="O244" s="5">
        <v>8.1558299999999999</v>
      </c>
      <c r="P244" s="5">
        <v>8.9859999999999995E-2</v>
      </c>
      <c r="R244" s="5">
        <v>8.1558299999999999</v>
      </c>
      <c r="S244" s="5">
        <v>0.1216</v>
      </c>
      <c r="AD244" s="5">
        <v>8.1558299999999999</v>
      </c>
      <c r="AE244" s="5">
        <v>0.23923</v>
      </c>
      <c r="AG244" s="5">
        <v>8.1558299999999999</v>
      </c>
      <c r="AH244" s="5">
        <v>0.23923</v>
      </c>
      <c r="AJ244" s="5">
        <v>8.1558299999999999</v>
      </c>
      <c r="AK244" s="5">
        <v>0.18967000000000001</v>
      </c>
      <c r="AN244" s="5">
        <v>8.0725700000000007</v>
      </c>
      <c r="AO244" s="5">
        <v>0.99843000000000004</v>
      </c>
      <c r="AT244" s="1">
        <v>8.0725700000000007</v>
      </c>
      <c r="AU244" s="1">
        <v>2.6296200000000001</v>
      </c>
    </row>
    <row r="245" spans="9:47" x14ac:dyDescent="0.2">
      <c r="I245" s="5">
        <v>8.1994699999999998</v>
      </c>
      <c r="J245" s="5">
        <v>1.0023500000000001</v>
      </c>
      <c r="L245" s="5">
        <v>8.1994699999999998</v>
      </c>
      <c r="M245" s="5">
        <v>0.18006</v>
      </c>
      <c r="O245" s="5">
        <v>8.1994699999999998</v>
      </c>
      <c r="P245" s="5">
        <v>8.9990000000000001E-2</v>
      </c>
      <c r="R245" s="5">
        <v>8.1994699999999998</v>
      </c>
      <c r="S245" s="5">
        <v>0.12293999999999999</v>
      </c>
      <c r="AD245" s="5">
        <v>8.1994699999999998</v>
      </c>
      <c r="AE245" s="5">
        <v>0.24041000000000001</v>
      </c>
      <c r="AG245" s="5">
        <v>8.1994699999999998</v>
      </c>
      <c r="AH245" s="5">
        <v>0.24041000000000001</v>
      </c>
      <c r="AJ245" s="5">
        <v>8.1994699999999998</v>
      </c>
      <c r="AK245" s="5">
        <v>0.19055</v>
      </c>
      <c r="AN245" s="5">
        <v>8.1167400000000001</v>
      </c>
      <c r="AO245" s="5">
        <v>0.99872000000000005</v>
      </c>
      <c r="AT245" s="1">
        <v>8.1167400000000001</v>
      </c>
      <c r="AU245" s="1">
        <v>2.6393399999999998</v>
      </c>
    </row>
    <row r="246" spans="9:47" x14ac:dyDescent="0.2">
      <c r="I246" s="5">
        <v>8.2397399999999994</v>
      </c>
      <c r="J246" s="5">
        <v>1.0033000000000001</v>
      </c>
      <c r="L246" s="5">
        <v>8.2397399999999994</v>
      </c>
      <c r="M246" s="5">
        <v>0.18251999999999999</v>
      </c>
      <c r="O246" s="5">
        <v>8.2397399999999994</v>
      </c>
      <c r="P246" s="5">
        <v>9.0190000000000006E-2</v>
      </c>
      <c r="R246" s="5">
        <v>8.2397399999999994</v>
      </c>
      <c r="S246" s="5">
        <v>0.12442</v>
      </c>
      <c r="AD246" s="5">
        <v>8.2397399999999994</v>
      </c>
      <c r="AE246" s="5">
        <v>0.24188999999999999</v>
      </c>
      <c r="AG246" s="5">
        <v>8.2397399999999994</v>
      </c>
      <c r="AH246" s="5">
        <v>0.24188999999999999</v>
      </c>
      <c r="AJ246" s="5">
        <v>8.2397399999999994</v>
      </c>
      <c r="AK246" s="5">
        <v>0.19159999999999999</v>
      </c>
      <c r="AN246" s="5">
        <v>8.1564399999999999</v>
      </c>
      <c r="AO246" s="5">
        <v>1.00105</v>
      </c>
      <c r="AT246" s="1">
        <v>8.1564399999999999</v>
      </c>
      <c r="AU246" s="1">
        <v>2.6389100000000001</v>
      </c>
    </row>
    <row r="247" spans="9:47" x14ac:dyDescent="0.2">
      <c r="I247" s="5">
        <v>8.2842500000000001</v>
      </c>
      <c r="J247" s="5">
        <v>1.0041100000000001</v>
      </c>
      <c r="L247" s="5">
        <v>8.2842500000000001</v>
      </c>
      <c r="M247" s="5">
        <v>0.18507999999999999</v>
      </c>
      <c r="O247" s="5">
        <v>8.2842500000000001</v>
      </c>
      <c r="P247" s="5">
        <v>9.0670000000000001E-2</v>
      </c>
      <c r="R247" s="5">
        <v>8.2842500000000001</v>
      </c>
      <c r="S247" s="5">
        <v>0.12584000000000001</v>
      </c>
      <c r="AD247" s="5">
        <v>8.2842500000000001</v>
      </c>
      <c r="AE247" s="5">
        <v>0.24192</v>
      </c>
      <c r="AG247" s="5">
        <v>8.2842500000000001</v>
      </c>
      <c r="AH247" s="5">
        <v>0.24192</v>
      </c>
      <c r="AJ247" s="5">
        <v>8.2842500000000001</v>
      </c>
      <c r="AK247" s="5">
        <v>0.19320999999999999</v>
      </c>
      <c r="AN247" s="5">
        <v>8.2000399999999996</v>
      </c>
      <c r="AO247" s="5">
        <v>1.0023500000000001</v>
      </c>
      <c r="AT247" s="1">
        <v>8.2000399999999996</v>
      </c>
      <c r="AU247" s="1">
        <v>2.6476999999999999</v>
      </c>
    </row>
    <row r="248" spans="9:47" x14ac:dyDescent="0.2">
      <c r="I248" s="5">
        <v>8.3218700000000005</v>
      </c>
      <c r="J248" s="5">
        <v>1.00644</v>
      </c>
      <c r="L248" s="5">
        <v>8.3218700000000005</v>
      </c>
      <c r="M248" s="5">
        <v>0.18633</v>
      </c>
      <c r="O248" s="5">
        <v>8.3218700000000005</v>
      </c>
      <c r="P248" s="5">
        <v>9.1350000000000001E-2</v>
      </c>
      <c r="R248" s="5">
        <v>8.3218700000000005</v>
      </c>
      <c r="S248" s="5">
        <v>0.12670999999999999</v>
      </c>
      <c r="AD248" s="5">
        <v>8.3218700000000005</v>
      </c>
      <c r="AE248" s="5">
        <v>0.24293000000000001</v>
      </c>
      <c r="AG248" s="5">
        <v>8.3218700000000005</v>
      </c>
      <c r="AH248" s="5">
        <v>0.24293000000000001</v>
      </c>
      <c r="AJ248" s="5">
        <v>8.3218700000000005</v>
      </c>
      <c r="AK248" s="5">
        <v>0.19308</v>
      </c>
      <c r="AN248" s="5">
        <v>8.2396899999999995</v>
      </c>
      <c r="AO248" s="5">
        <v>1.0033000000000001</v>
      </c>
      <c r="AT248" s="1">
        <v>8.2396899999999995</v>
      </c>
      <c r="AU248" s="1">
        <v>2.6476799999999998</v>
      </c>
    </row>
    <row r="249" spans="9:47" x14ac:dyDescent="0.2">
      <c r="I249" s="5">
        <v>8.3662100000000006</v>
      </c>
      <c r="J249" s="5">
        <v>1.0084299999999999</v>
      </c>
      <c r="L249" s="5">
        <v>8.3662100000000006</v>
      </c>
      <c r="M249" s="5">
        <v>0.18833</v>
      </c>
      <c r="O249" s="5">
        <v>8.3662100000000006</v>
      </c>
      <c r="P249" s="5">
        <v>9.2160000000000006E-2</v>
      </c>
      <c r="R249" s="5">
        <v>8.3662100000000006</v>
      </c>
      <c r="S249" s="5">
        <v>0.12769</v>
      </c>
      <c r="AD249" s="5">
        <v>8.3662100000000006</v>
      </c>
      <c r="AE249" s="5">
        <v>0.24476999999999999</v>
      </c>
      <c r="AG249" s="5">
        <v>8.3662100000000006</v>
      </c>
      <c r="AH249" s="5">
        <v>0.24476999999999999</v>
      </c>
      <c r="AJ249" s="5">
        <v>8.3662100000000006</v>
      </c>
      <c r="AK249" s="5">
        <v>0.19513</v>
      </c>
      <c r="AN249" s="5">
        <v>8.2835400000000003</v>
      </c>
      <c r="AO249" s="5">
        <v>1.0041100000000001</v>
      </c>
      <c r="AT249" s="1">
        <v>8.2835400000000003</v>
      </c>
      <c r="AU249" s="1">
        <v>2.6566000000000001</v>
      </c>
    </row>
    <row r="250" spans="9:47" x14ac:dyDescent="0.2">
      <c r="I250" s="5">
        <v>8.4065799999999999</v>
      </c>
      <c r="J250" s="5">
        <v>1.0107299999999999</v>
      </c>
      <c r="L250" s="5">
        <v>8.4065799999999999</v>
      </c>
      <c r="M250" s="5">
        <v>0.18992000000000001</v>
      </c>
      <c r="O250" s="5">
        <v>8.4065799999999999</v>
      </c>
      <c r="P250" s="5">
        <v>9.2189999999999994E-2</v>
      </c>
      <c r="R250" s="5">
        <v>8.4065799999999999</v>
      </c>
      <c r="S250" s="5">
        <v>0.12820999999999999</v>
      </c>
      <c r="AD250" s="5">
        <v>8.4065799999999999</v>
      </c>
      <c r="AE250" s="5">
        <v>0.24628</v>
      </c>
      <c r="AG250" s="5">
        <v>8.4065799999999999</v>
      </c>
      <c r="AH250" s="5">
        <v>0.24628</v>
      </c>
      <c r="AJ250" s="5">
        <v>8.4065799999999999</v>
      </c>
      <c r="AK250" s="5">
        <v>0.19686999999999999</v>
      </c>
      <c r="AN250" s="5">
        <v>8.3232300000000006</v>
      </c>
      <c r="AO250" s="5">
        <v>1.00644</v>
      </c>
      <c r="AT250" s="1">
        <v>8.3232300000000006</v>
      </c>
      <c r="AU250" s="1">
        <v>2.6560700000000002</v>
      </c>
    </row>
    <row r="251" spans="9:47" x14ac:dyDescent="0.2">
      <c r="I251" s="5">
        <v>8.4502400000000009</v>
      </c>
      <c r="J251" s="5">
        <v>1.0118100000000001</v>
      </c>
      <c r="L251" s="5">
        <v>8.4502400000000009</v>
      </c>
      <c r="M251" s="5">
        <v>0.19153000000000001</v>
      </c>
      <c r="O251" s="5">
        <v>8.4502400000000009</v>
      </c>
      <c r="P251" s="5">
        <v>9.2509999999999995E-2</v>
      </c>
      <c r="R251" s="5">
        <v>8.4502400000000009</v>
      </c>
      <c r="S251" s="5">
        <v>0.12878999999999999</v>
      </c>
      <c r="AD251" s="5">
        <v>8.4502400000000009</v>
      </c>
      <c r="AE251" s="5">
        <v>0.24615000000000001</v>
      </c>
      <c r="AG251" s="5">
        <v>8.4502400000000009</v>
      </c>
      <c r="AH251" s="5">
        <v>0.24615000000000001</v>
      </c>
      <c r="AJ251" s="5">
        <v>8.4502400000000009</v>
      </c>
      <c r="AK251" s="5">
        <v>0.19753000000000001</v>
      </c>
      <c r="AN251" s="5">
        <v>8.3661300000000001</v>
      </c>
      <c r="AO251" s="5">
        <v>1.0084299999999999</v>
      </c>
      <c r="AT251" s="1">
        <v>8.3661300000000001</v>
      </c>
      <c r="AU251" s="1">
        <v>2.6608499999999999</v>
      </c>
    </row>
    <row r="252" spans="9:47" x14ac:dyDescent="0.2">
      <c r="I252" s="5">
        <v>8.4897100000000005</v>
      </c>
      <c r="J252" s="5">
        <v>1.01352</v>
      </c>
      <c r="L252" s="5">
        <v>8.4897100000000005</v>
      </c>
      <c r="M252" s="5">
        <v>0.19319</v>
      </c>
      <c r="O252" s="5">
        <v>8.4897100000000005</v>
      </c>
      <c r="P252" s="5">
        <v>9.3079999999999996E-2</v>
      </c>
      <c r="R252" s="5">
        <v>8.4897100000000005</v>
      </c>
      <c r="S252" s="5">
        <v>0.12803999999999999</v>
      </c>
      <c r="AD252" s="5">
        <v>8.4897100000000005</v>
      </c>
      <c r="AE252" s="5">
        <v>0.24747</v>
      </c>
      <c r="AG252" s="5">
        <v>8.4897100000000005</v>
      </c>
      <c r="AH252" s="5">
        <v>0.24747</v>
      </c>
      <c r="AJ252" s="5">
        <v>8.4897100000000005</v>
      </c>
      <c r="AK252" s="5">
        <v>0.19797000000000001</v>
      </c>
      <c r="AN252" s="5">
        <v>8.4064200000000007</v>
      </c>
      <c r="AO252" s="5">
        <v>1.0107299999999999</v>
      </c>
      <c r="AT252" s="1">
        <v>8.4064200000000007</v>
      </c>
      <c r="AU252" s="1">
        <v>2.6634199999999999</v>
      </c>
    </row>
    <row r="253" spans="9:47" x14ac:dyDescent="0.2">
      <c r="I253" s="5">
        <v>8.5325000000000006</v>
      </c>
      <c r="J253" s="5">
        <v>1.01658</v>
      </c>
      <c r="L253" s="5">
        <v>8.5325000000000006</v>
      </c>
      <c r="M253" s="5">
        <v>0.19419</v>
      </c>
      <c r="O253" s="5">
        <v>8.5325000000000006</v>
      </c>
      <c r="P253" s="5">
        <v>9.375E-2</v>
      </c>
      <c r="R253" s="5">
        <v>8.5325000000000006</v>
      </c>
      <c r="S253" s="5">
        <v>0.12775</v>
      </c>
      <c r="AD253" s="5">
        <v>8.5325000000000006</v>
      </c>
      <c r="AE253" s="5">
        <v>0.24828</v>
      </c>
      <c r="AG253" s="5">
        <v>8.5325000000000006</v>
      </c>
      <c r="AH253" s="5">
        <v>0.24828</v>
      </c>
      <c r="AJ253" s="5">
        <v>8.5325000000000006</v>
      </c>
      <c r="AK253" s="5">
        <v>0.1991</v>
      </c>
      <c r="AN253" s="5">
        <v>8.4500200000000003</v>
      </c>
      <c r="AO253" s="5">
        <v>1.0118100000000001</v>
      </c>
      <c r="AT253" s="1">
        <v>8.4500200000000003</v>
      </c>
      <c r="AU253" s="1">
        <v>2.6696399999999998</v>
      </c>
    </row>
    <row r="254" spans="9:47" x14ac:dyDescent="0.2">
      <c r="I254" s="5">
        <v>8.5725899999999999</v>
      </c>
      <c r="J254" s="5">
        <v>1.01827</v>
      </c>
      <c r="L254" s="5">
        <v>8.5725899999999999</v>
      </c>
      <c r="M254" s="5">
        <v>0.19553999999999999</v>
      </c>
      <c r="O254" s="5">
        <v>8.5725899999999999</v>
      </c>
      <c r="P254" s="5">
        <v>9.4060000000000005E-2</v>
      </c>
      <c r="R254" s="5">
        <v>8.5725899999999999</v>
      </c>
      <c r="S254" s="5">
        <v>0.12827</v>
      </c>
      <c r="AD254" s="5">
        <v>8.5725899999999999</v>
      </c>
      <c r="AE254" s="5">
        <v>0.25020999999999999</v>
      </c>
      <c r="AG254" s="5">
        <v>8.5725899999999999</v>
      </c>
      <c r="AH254" s="5">
        <v>0.25020999999999999</v>
      </c>
      <c r="AJ254" s="5">
        <v>8.5725899999999999</v>
      </c>
      <c r="AK254" s="5">
        <v>0.20013</v>
      </c>
      <c r="AN254" s="5">
        <v>8.4884699999999995</v>
      </c>
      <c r="AO254" s="5">
        <v>1.01352</v>
      </c>
      <c r="AT254" s="1">
        <v>8.4884699999999995</v>
      </c>
      <c r="AU254" s="1">
        <v>2.66838</v>
      </c>
    </row>
    <row r="255" spans="9:47" x14ac:dyDescent="0.2">
      <c r="I255" s="5">
        <v>8.6157699999999995</v>
      </c>
      <c r="J255" s="5">
        <v>1.0188200000000001</v>
      </c>
      <c r="L255" s="5">
        <v>8.6157699999999995</v>
      </c>
      <c r="M255" s="5">
        <v>0.19716</v>
      </c>
      <c r="O255" s="5">
        <v>8.6157699999999995</v>
      </c>
      <c r="P255" s="5">
        <v>9.4539999999999999E-2</v>
      </c>
      <c r="R255" s="5">
        <v>8.6157699999999995</v>
      </c>
      <c r="S255" s="5">
        <v>0.12809000000000001</v>
      </c>
      <c r="AD255" s="5">
        <v>8.6157699999999995</v>
      </c>
      <c r="AE255" s="5">
        <v>0.25069999999999998</v>
      </c>
      <c r="AG255" s="5">
        <v>8.6157699999999995</v>
      </c>
      <c r="AH255" s="5">
        <v>0.25069999999999998</v>
      </c>
      <c r="AJ255" s="5">
        <v>8.6157699999999995</v>
      </c>
      <c r="AK255" s="5">
        <v>0.19985</v>
      </c>
      <c r="AN255" s="5">
        <v>8.53322</v>
      </c>
      <c r="AO255" s="5">
        <v>1.01658</v>
      </c>
      <c r="AT255" s="1">
        <v>8.53322</v>
      </c>
      <c r="AU255" s="1">
        <v>2.6789100000000001</v>
      </c>
    </row>
    <row r="256" spans="9:47" x14ac:dyDescent="0.2">
      <c r="I256" s="5">
        <v>8.6562099999999997</v>
      </c>
      <c r="J256" s="5">
        <v>1.0202599999999999</v>
      </c>
      <c r="L256" s="5">
        <v>8.6562099999999997</v>
      </c>
      <c r="M256" s="5">
        <v>0.19905</v>
      </c>
      <c r="O256" s="5">
        <v>8.6562099999999997</v>
      </c>
      <c r="P256" s="5">
        <v>9.4820000000000002E-2</v>
      </c>
      <c r="R256" s="5">
        <v>8.6562099999999997</v>
      </c>
      <c r="S256" s="5">
        <v>0.12920999999999999</v>
      </c>
      <c r="AD256" s="5">
        <v>8.6562099999999997</v>
      </c>
      <c r="AE256" s="5">
        <v>0.25091000000000002</v>
      </c>
      <c r="AG256" s="5">
        <v>8.6562099999999997</v>
      </c>
      <c r="AH256" s="5">
        <v>0.25091000000000002</v>
      </c>
      <c r="AJ256" s="5">
        <v>8.6562099999999997</v>
      </c>
      <c r="AK256" s="5">
        <v>0.20080999999999999</v>
      </c>
      <c r="AN256" s="5">
        <v>8.5733499999999996</v>
      </c>
      <c r="AO256" s="5">
        <v>1.01827</v>
      </c>
      <c r="AT256" s="1">
        <v>8.5733499999999996</v>
      </c>
      <c r="AU256" s="1">
        <v>2.67788</v>
      </c>
    </row>
    <row r="257" spans="9:47" x14ac:dyDescent="0.2">
      <c r="I257" s="5">
        <v>8.6998099999999994</v>
      </c>
      <c r="J257" s="5">
        <v>1.0221499999999999</v>
      </c>
      <c r="L257" s="5">
        <v>8.6998099999999994</v>
      </c>
      <c r="M257" s="5">
        <v>0.20163</v>
      </c>
      <c r="O257" s="5">
        <v>8.6998099999999994</v>
      </c>
      <c r="P257" s="5">
        <v>9.4750000000000001E-2</v>
      </c>
      <c r="R257" s="5">
        <v>8.6998099999999994</v>
      </c>
      <c r="S257" s="5">
        <v>0.12995000000000001</v>
      </c>
      <c r="AD257" s="5">
        <v>8.6998099999999994</v>
      </c>
      <c r="AE257" s="5">
        <v>0.25102000000000002</v>
      </c>
      <c r="AG257" s="5">
        <v>8.6998099999999994</v>
      </c>
      <c r="AH257" s="5">
        <v>0.25102000000000002</v>
      </c>
      <c r="AJ257" s="5">
        <v>8.6998099999999994</v>
      </c>
      <c r="AK257" s="5">
        <v>0.20130999999999999</v>
      </c>
      <c r="AN257" s="5">
        <v>8.6173300000000008</v>
      </c>
      <c r="AO257" s="5">
        <v>1.0188200000000001</v>
      </c>
      <c r="AT257" s="1">
        <v>8.6173300000000008</v>
      </c>
      <c r="AU257" s="1">
        <v>2.6845500000000002</v>
      </c>
    </row>
    <row r="258" spans="9:47" x14ac:dyDescent="0.2">
      <c r="I258" s="5">
        <v>8.74024</v>
      </c>
      <c r="J258" s="5">
        <v>1.0223</v>
      </c>
      <c r="L258" s="5">
        <v>8.74024</v>
      </c>
      <c r="M258" s="5">
        <v>0.20244000000000001</v>
      </c>
      <c r="O258" s="5">
        <v>8.74024</v>
      </c>
      <c r="P258" s="5">
        <v>9.5869999999999997E-2</v>
      </c>
      <c r="R258" s="5">
        <v>8.74024</v>
      </c>
      <c r="S258" s="5">
        <v>0.13141</v>
      </c>
      <c r="AD258" s="5">
        <v>8.74024</v>
      </c>
      <c r="AE258" s="5">
        <v>0.25274000000000002</v>
      </c>
      <c r="AG258" s="5">
        <v>8.74024</v>
      </c>
      <c r="AH258" s="5">
        <v>0.25274000000000002</v>
      </c>
      <c r="AJ258" s="5">
        <v>8.74024</v>
      </c>
      <c r="AK258" s="5">
        <v>0.20139000000000001</v>
      </c>
      <c r="AN258" s="5">
        <v>8.6554699999999993</v>
      </c>
      <c r="AO258" s="5">
        <v>1.0202599999999999</v>
      </c>
      <c r="AT258" s="1">
        <v>8.6554699999999993</v>
      </c>
      <c r="AU258" s="1">
        <v>2.68045</v>
      </c>
    </row>
    <row r="259" spans="9:47" x14ac:dyDescent="0.2">
      <c r="I259" s="5">
        <v>8.7823399999999996</v>
      </c>
      <c r="J259" s="5">
        <v>1.02339</v>
      </c>
      <c r="L259" s="5">
        <v>8.7823399999999996</v>
      </c>
      <c r="M259" s="5">
        <v>0.20421</v>
      </c>
      <c r="O259" s="5">
        <v>8.7823399999999996</v>
      </c>
      <c r="P259" s="5">
        <v>9.64E-2</v>
      </c>
      <c r="R259" s="5">
        <v>8.7823399999999996</v>
      </c>
      <c r="S259" s="5">
        <v>0.13314999999999999</v>
      </c>
      <c r="AD259" s="5">
        <v>8.7823399999999996</v>
      </c>
      <c r="AE259" s="5">
        <v>0.25333</v>
      </c>
      <c r="AG259" s="5">
        <v>8.7823399999999996</v>
      </c>
      <c r="AH259" s="5">
        <v>0.25333</v>
      </c>
      <c r="AJ259" s="5">
        <v>8.7823399999999996</v>
      </c>
      <c r="AK259" s="5">
        <v>0.20166000000000001</v>
      </c>
      <c r="AN259" s="5">
        <v>8.69984</v>
      </c>
      <c r="AO259" s="5">
        <v>1.0221499999999999</v>
      </c>
      <c r="AT259" s="1">
        <v>8.69984</v>
      </c>
      <c r="AU259" s="1">
        <v>2.6890000000000001</v>
      </c>
    </row>
    <row r="260" spans="9:47" x14ac:dyDescent="0.2">
      <c r="I260" s="5">
        <v>8.82301</v>
      </c>
      <c r="J260" s="5">
        <v>1.0260499999999999</v>
      </c>
      <c r="L260" s="5">
        <v>8.82301</v>
      </c>
      <c r="M260" s="5">
        <v>0.2074</v>
      </c>
      <c r="O260" s="5">
        <v>8.82301</v>
      </c>
      <c r="P260" s="5">
        <v>9.6909999999999996E-2</v>
      </c>
      <c r="R260" s="5">
        <v>8.82301</v>
      </c>
      <c r="S260" s="5">
        <v>0.13458000000000001</v>
      </c>
      <c r="AD260" s="5">
        <v>8.82301</v>
      </c>
      <c r="AE260" s="5">
        <v>0.25396999999999997</v>
      </c>
      <c r="AG260" s="5">
        <v>8.82301</v>
      </c>
      <c r="AH260" s="5">
        <v>0.25396999999999997</v>
      </c>
      <c r="AJ260" s="5">
        <v>8.82301</v>
      </c>
      <c r="AK260" s="5">
        <v>0.20330000000000001</v>
      </c>
      <c r="AN260" s="5">
        <v>8.7405500000000007</v>
      </c>
      <c r="AO260" s="5">
        <v>1.0223</v>
      </c>
      <c r="AT260" s="1">
        <v>8.7405500000000007</v>
      </c>
      <c r="AU260" s="1">
        <v>2.69068</v>
      </c>
    </row>
    <row r="261" spans="9:47" x14ac:dyDescent="0.2">
      <c r="I261" s="5">
        <v>8.8664500000000004</v>
      </c>
      <c r="J261" s="5">
        <v>1.0287599999999999</v>
      </c>
      <c r="L261" s="5">
        <v>8.8664500000000004</v>
      </c>
      <c r="M261" s="5">
        <v>0.20965</v>
      </c>
      <c r="O261" s="5">
        <v>8.8664500000000004</v>
      </c>
      <c r="P261" s="5">
        <v>9.6820000000000003E-2</v>
      </c>
      <c r="R261" s="5">
        <v>8.8664500000000004</v>
      </c>
      <c r="S261" s="5">
        <v>0.13575000000000001</v>
      </c>
      <c r="AD261" s="5">
        <v>8.8664500000000004</v>
      </c>
      <c r="AE261" s="5">
        <v>0.25306000000000001</v>
      </c>
      <c r="AG261" s="5">
        <v>8.8664500000000004</v>
      </c>
      <c r="AH261" s="5">
        <v>0.25306000000000001</v>
      </c>
      <c r="AJ261" s="5">
        <v>8.8664500000000004</v>
      </c>
      <c r="AK261" s="5">
        <v>0.20483999999999999</v>
      </c>
      <c r="AN261" s="5">
        <v>8.7836499999999997</v>
      </c>
      <c r="AO261" s="5">
        <v>1.02339</v>
      </c>
      <c r="AT261" s="1">
        <v>8.7836499999999997</v>
      </c>
      <c r="AU261" s="1">
        <v>2.6959499999999998</v>
      </c>
    </row>
    <row r="262" spans="9:47" x14ac:dyDescent="0.2">
      <c r="I262" s="5">
        <v>8.9061599999999999</v>
      </c>
      <c r="J262" s="5">
        <v>1.0303500000000001</v>
      </c>
      <c r="L262" s="5">
        <v>8.9061599999999999</v>
      </c>
      <c r="M262" s="5">
        <v>0.21177000000000001</v>
      </c>
      <c r="O262" s="5">
        <v>8.9061599999999999</v>
      </c>
      <c r="P262" s="5">
        <v>9.7369999999999998E-2</v>
      </c>
      <c r="R262" s="5">
        <v>8.9061599999999999</v>
      </c>
      <c r="S262" s="5">
        <v>0.13696</v>
      </c>
      <c r="AD262" s="5">
        <v>8.9061599999999999</v>
      </c>
      <c r="AE262" s="5">
        <v>0.25491000000000003</v>
      </c>
      <c r="AG262" s="5">
        <v>8.9061599999999999</v>
      </c>
      <c r="AH262" s="5">
        <v>0.25491000000000003</v>
      </c>
      <c r="AJ262" s="5">
        <v>8.9061599999999999</v>
      </c>
      <c r="AK262" s="5">
        <v>0.20497000000000001</v>
      </c>
      <c r="AN262" s="5">
        <v>8.8232900000000001</v>
      </c>
      <c r="AO262" s="5">
        <v>1.0260499999999999</v>
      </c>
      <c r="AT262" s="1">
        <v>8.8232900000000001</v>
      </c>
      <c r="AU262" s="1">
        <v>2.6955</v>
      </c>
    </row>
    <row r="263" spans="9:47" x14ac:dyDescent="0.2">
      <c r="I263" s="5">
        <v>8.9491499999999995</v>
      </c>
      <c r="J263" s="5">
        <v>1.0328599999999999</v>
      </c>
      <c r="L263" s="5">
        <v>8.9491499999999995</v>
      </c>
      <c r="M263" s="5">
        <v>0.21382000000000001</v>
      </c>
      <c r="O263" s="5">
        <v>8.9491499999999995</v>
      </c>
      <c r="P263" s="5">
        <v>9.7780000000000006E-2</v>
      </c>
      <c r="R263" s="5">
        <v>8.9491499999999995</v>
      </c>
      <c r="S263" s="5">
        <v>0.13816000000000001</v>
      </c>
      <c r="AD263" s="5">
        <v>8.9491499999999995</v>
      </c>
      <c r="AE263" s="5">
        <v>0.25568000000000002</v>
      </c>
      <c r="AG263" s="5">
        <v>8.9491499999999995</v>
      </c>
      <c r="AH263" s="5">
        <v>0.25568000000000002</v>
      </c>
      <c r="AJ263" s="5">
        <v>8.9491499999999995</v>
      </c>
      <c r="AK263" s="5">
        <v>0.20630000000000001</v>
      </c>
      <c r="AN263" s="5">
        <v>8.8663600000000002</v>
      </c>
      <c r="AO263" s="5">
        <v>1.0287599999999999</v>
      </c>
      <c r="AT263" s="1">
        <v>8.8663600000000002</v>
      </c>
      <c r="AU263" s="1">
        <v>2.70166</v>
      </c>
    </row>
    <row r="264" spans="9:47" x14ac:dyDescent="0.2">
      <c r="I264" s="5">
        <v>8.9893000000000001</v>
      </c>
      <c r="J264" s="5">
        <v>1.0365800000000001</v>
      </c>
      <c r="L264" s="5">
        <v>8.9893000000000001</v>
      </c>
      <c r="M264" s="5">
        <v>0.21622</v>
      </c>
      <c r="O264" s="5">
        <v>8.9893000000000001</v>
      </c>
      <c r="P264" s="5">
        <v>9.8000000000000004E-2</v>
      </c>
      <c r="R264" s="5">
        <v>8.9893000000000001</v>
      </c>
      <c r="S264" s="5">
        <v>0.13818</v>
      </c>
      <c r="AD264" s="5">
        <v>8.9893000000000001</v>
      </c>
      <c r="AE264" s="5">
        <v>0.25629999999999997</v>
      </c>
      <c r="AG264" s="5">
        <v>8.9893000000000001</v>
      </c>
      <c r="AH264" s="5">
        <v>0.25629999999999997</v>
      </c>
      <c r="AJ264" s="5">
        <v>8.9893000000000001</v>
      </c>
      <c r="AK264" s="5">
        <v>0.20730999999999999</v>
      </c>
      <c r="AN264" s="5">
        <v>8.9061800000000009</v>
      </c>
      <c r="AO264" s="5">
        <v>1.0303500000000001</v>
      </c>
      <c r="AT264" s="1">
        <v>8.9061800000000009</v>
      </c>
      <c r="AU264" s="1">
        <v>2.702</v>
      </c>
    </row>
    <row r="265" spans="9:47" x14ac:dyDescent="0.2">
      <c r="I265" s="5">
        <v>9.03294</v>
      </c>
      <c r="J265" s="5">
        <v>1.0393600000000001</v>
      </c>
      <c r="L265" s="5">
        <v>9.03294</v>
      </c>
      <c r="M265" s="5">
        <v>0.21890000000000001</v>
      </c>
      <c r="O265" s="5">
        <v>9.03294</v>
      </c>
      <c r="P265" s="5">
        <v>9.8580000000000001E-2</v>
      </c>
      <c r="R265" s="5">
        <v>9.03294</v>
      </c>
      <c r="S265" s="5">
        <v>0.13818</v>
      </c>
      <c r="AD265" s="5">
        <v>9.03294</v>
      </c>
      <c r="AE265" s="5">
        <v>0.25655</v>
      </c>
      <c r="AG265" s="5">
        <v>9.03294</v>
      </c>
      <c r="AH265" s="5">
        <v>0.25655</v>
      </c>
      <c r="AJ265" s="5">
        <v>9.03294</v>
      </c>
      <c r="AK265" s="5">
        <v>0.20865</v>
      </c>
      <c r="AN265" s="5">
        <v>8.9495500000000003</v>
      </c>
      <c r="AO265" s="5">
        <v>1.0328599999999999</v>
      </c>
      <c r="AT265" s="1">
        <v>8.9495500000000003</v>
      </c>
      <c r="AU265" s="1">
        <v>2.7097000000000002</v>
      </c>
    </row>
    <row r="266" spans="9:47" x14ac:dyDescent="0.2">
      <c r="I266" s="5">
        <v>9.0725499999999997</v>
      </c>
      <c r="J266" s="5">
        <v>1.0421199999999999</v>
      </c>
      <c r="L266" s="5">
        <v>9.0725499999999997</v>
      </c>
      <c r="M266" s="5">
        <v>0.22090000000000001</v>
      </c>
      <c r="O266" s="5">
        <v>9.0725499999999997</v>
      </c>
      <c r="P266" s="5">
        <v>9.9010000000000001E-2</v>
      </c>
      <c r="R266" s="5">
        <v>9.0725499999999997</v>
      </c>
      <c r="S266" s="5">
        <v>0.13722000000000001</v>
      </c>
      <c r="AD266" s="5">
        <v>9.0725499999999997</v>
      </c>
      <c r="AE266" s="5">
        <v>0.25784000000000001</v>
      </c>
      <c r="AG266" s="5">
        <v>9.0725499999999997</v>
      </c>
      <c r="AH266" s="5">
        <v>0.25784000000000001</v>
      </c>
      <c r="AJ266" s="5">
        <v>9.0725499999999997</v>
      </c>
      <c r="AK266" s="5">
        <v>0.20885000000000001</v>
      </c>
      <c r="AN266" s="5">
        <v>8.9896600000000007</v>
      </c>
      <c r="AO266" s="5">
        <v>1.0365800000000001</v>
      </c>
      <c r="AT266" s="1">
        <v>8.9896600000000007</v>
      </c>
      <c r="AU266" s="1">
        <v>2.7091400000000001</v>
      </c>
    </row>
    <row r="267" spans="9:47" x14ac:dyDescent="0.2">
      <c r="I267" s="5">
        <v>9.1173199999999994</v>
      </c>
      <c r="J267" s="5">
        <v>1.0459400000000001</v>
      </c>
      <c r="L267" s="5">
        <v>9.1173199999999994</v>
      </c>
      <c r="M267" s="5">
        <v>0.22278999999999999</v>
      </c>
      <c r="O267" s="5">
        <v>9.1173199999999994</v>
      </c>
      <c r="P267" s="5">
        <v>9.9959999999999993E-2</v>
      </c>
      <c r="R267" s="5">
        <v>9.1173199999999994</v>
      </c>
      <c r="S267" s="5">
        <v>0.13729</v>
      </c>
      <c r="AD267" s="5">
        <v>9.1173199999999994</v>
      </c>
      <c r="AE267" s="5">
        <v>0.25840999999999997</v>
      </c>
      <c r="AG267" s="5">
        <v>9.1173199999999994</v>
      </c>
      <c r="AH267" s="5">
        <v>0.25840999999999997</v>
      </c>
      <c r="AJ267" s="5">
        <v>9.1173199999999994</v>
      </c>
      <c r="AK267" s="5">
        <v>0.21037</v>
      </c>
      <c r="AN267" s="5">
        <v>9.0329499999999996</v>
      </c>
      <c r="AO267" s="5">
        <v>1.0393600000000001</v>
      </c>
      <c r="AT267" s="1">
        <v>9.0329499999999996</v>
      </c>
      <c r="AU267" s="1">
        <v>2.7152699999999999</v>
      </c>
    </row>
    <row r="268" spans="9:47" x14ac:dyDescent="0.2">
      <c r="I268" s="5">
        <v>9.1556300000000004</v>
      </c>
      <c r="J268" s="5">
        <v>1.0482899999999999</v>
      </c>
      <c r="L268" s="5">
        <v>9.1556300000000004</v>
      </c>
      <c r="M268" s="5">
        <v>0.22409999999999999</v>
      </c>
      <c r="O268" s="5">
        <v>9.1556300000000004</v>
      </c>
      <c r="P268" s="5">
        <v>0.10009999999999999</v>
      </c>
      <c r="R268" s="5">
        <v>9.1556300000000004</v>
      </c>
      <c r="S268" s="5">
        <v>0.13733999999999999</v>
      </c>
      <c r="AD268" s="5">
        <v>9.1556300000000004</v>
      </c>
      <c r="AE268" s="5">
        <v>0.26001999999999997</v>
      </c>
      <c r="AG268" s="5">
        <v>9.1556300000000004</v>
      </c>
      <c r="AH268" s="5">
        <v>0.26001999999999997</v>
      </c>
      <c r="AJ268" s="5">
        <v>9.1556300000000004</v>
      </c>
      <c r="AK268" s="5">
        <v>0.21067</v>
      </c>
      <c r="AN268" s="5">
        <v>9.0725999999999996</v>
      </c>
      <c r="AO268" s="5">
        <v>1.0421199999999999</v>
      </c>
      <c r="AT268" s="1">
        <v>9.0725999999999996</v>
      </c>
      <c r="AU268" s="1">
        <v>2.7168100000000002</v>
      </c>
    </row>
    <row r="269" spans="9:47" x14ac:dyDescent="0.2">
      <c r="I269" s="5">
        <v>9.1998999999999995</v>
      </c>
      <c r="J269" s="5">
        <v>1.04945</v>
      </c>
      <c r="L269" s="5">
        <v>9.1998999999999995</v>
      </c>
      <c r="M269" s="5">
        <v>0.22661000000000001</v>
      </c>
      <c r="O269" s="5">
        <v>9.1998999999999995</v>
      </c>
      <c r="P269" s="5">
        <v>0.10088</v>
      </c>
      <c r="R269" s="5">
        <v>9.1998999999999995</v>
      </c>
      <c r="S269" s="5">
        <v>0.13749</v>
      </c>
      <c r="AD269" s="5">
        <v>9.1998999999999995</v>
      </c>
      <c r="AE269" s="5">
        <v>0.26112999999999997</v>
      </c>
      <c r="AG269" s="5">
        <v>9.1998999999999995</v>
      </c>
      <c r="AH269" s="5">
        <v>0.26112999999999997</v>
      </c>
      <c r="AJ269" s="5">
        <v>9.1998999999999995</v>
      </c>
      <c r="AK269" s="5">
        <v>0.21128</v>
      </c>
      <c r="AN269" s="5">
        <v>9.1177100000000006</v>
      </c>
      <c r="AO269" s="5">
        <v>1.0459400000000001</v>
      </c>
      <c r="AT269" s="1">
        <v>9.1177100000000006</v>
      </c>
      <c r="AU269" s="1">
        <v>2.7253500000000002</v>
      </c>
    </row>
    <row r="270" spans="9:47" x14ac:dyDescent="0.2">
      <c r="I270" s="5">
        <v>9.2385699999999993</v>
      </c>
      <c r="J270" s="5">
        <v>1.05196</v>
      </c>
      <c r="L270" s="5">
        <v>9.2385699999999993</v>
      </c>
      <c r="M270" s="5">
        <v>0.2273</v>
      </c>
      <c r="O270" s="5">
        <v>9.2385699999999993</v>
      </c>
      <c r="P270" s="5">
        <v>0.1008</v>
      </c>
      <c r="R270" s="5">
        <v>9.2385699999999993</v>
      </c>
      <c r="S270" s="5">
        <v>0.13847999999999999</v>
      </c>
      <c r="AD270" s="5">
        <v>9.2385699999999993</v>
      </c>
      <c r="AE270" s="5">
        <v>0.26232</v>
      </c>
      <c r="AG270" s="5">
        <v>9.2385699999999993</v>
      </c>
      <c r="AH270" s="5">
        <v>0.26232</v>
      </c>
      <c r="AJ270" s="5">
        <v>9.2385699999999993</v>
      </c>
      <c r="AK270" s="5">
        <v>0.21195</v>
      </c>
      <c r="AN270" s="5">
        <v>9.1565799999999999</v>
      </c>
      <c r="AO270" s="5">
        <v>1.0482899999999999</v>
      </c>
      <c r="AT270" s="1">
        <v>9.1565799999999999</v>
      </c>
      <c r="AU270" s="1">
        <v>2.7224400000000002</v>
      </c>
    </row>
    <row r="271" spans="9:47" x14ac:dyDescent="0.2">
      <c r="I271" s="5">
        <v>9.2832699999999999</v>
      </c>
      <c r="J271" s="5">
        <v>1.0537000000000001</v>
      </c>
      <c r="L271" s="5">
        <v>9.2832699999999999</v>
      </c>
      <c r="M271" s="5">
        <v>0.22889999999999999</v>
      </c>
      <c r="O271" s="5">
        <v>9.2832699999999999</v>
      </c>
      <c r="P271" s="5">
        <v>0.10162</v>
      </c>
      <c r="R271" s="5">
        <v>9.2832699999999999</v>
      </c>
      <c r="S271" s="5">
        <v>0.14002000000000001</v>
      </c>
      <c r="AD271" s="5">
        <v>9.2832699999999999</v>
      </c>
      <c r="AE271" s="5">
        <v>0.26322000000000001</v>
      </c>
      <c r="AG271" s="5">
        <v>9.2832699999999999</v>
      </c>
      <c r="AH271" s="5">
        <v>0.26322000000000001</v>
      </c>
      <c r="AJ271" s="5">
        <v>9.2832699999999999</v>
      </c>
      <c r="AK271" s="5">
        <v>0.21234</v>
      </c>
      <c r="AN271" s="5">
        <v>9.1990499999999997</v>
      </c>
      <c r="AO271" s="5">
        <v>1.04945</v>
      </c>
      <c r="AT271" s="1">
        <v>9.1990499999999997</v>
      </c>
      <c r="AU271" s="1">
        <v>2.7261199999999999</v>
      </c>
    </row>
    <row r="272" spans="9:47" x14ac:dyDescent="0.2">
      <c r="I272" s="5">
        <v>9.3235899999999994</v>
      </c>
      <c r="J272" s="5">
        <v>1.05504</v>
      </c>
      <c r="L272" s="5">
        <v>9.3235899999999994</v>
      </c>
      <c r="M272" s="5">
        <v>0.23046</v>
      </c>
      <c r="O272" s="5">
        <v>9.3235899999999994</v>
      </c>
      <c r="P272" s="5">
        <v>0.10196</v>
      </c>
      <c r="R272" s="5">
        <v>9.3235899999999994</v>
      </c>
      <c r="S272" s="5">
        <v>0.14099999999999999</v>
      </c>
      <c r="AD272" s="5">
        <v>9.3235899999999994</v>
      </c>
      <c r="AE272" s="5">
        <v>0.26456000000000002</v>
      </c>
      <c r="AG272" s="5">
        <v>9.3235899999999994</v>
      </c>
      <c r="AH272" s="5">
        <v>0.26456000000000002</v>
      </c>
      <c r="AJ272" s="5">
        <v>9.3235899999999994</v>
      </c>
      <c r="AK272" s="5">
        <v>0.21210999999999999</v>
      </c>
      <c r="AN272" s="5">
        <v>9.2388700000000004</v>
      </c>
      <c r="AO272" s="5">
        <v>1.05196</v>
      </c>
      <c r="AT272" s="1">
        <v>9.2388700000000004</v>
      </c>
      <c r="AU272" s="1">
        <v>2.7258</v>
      </c>
    </row>
    <row r="273" spans="9:47" x14ac:dyDescent="0.2">
      <c r="I273" s="5">
        <v>9.3657599999999999</v>
      </c>
      <c r="J273" s="5">
        <v>1.05715</v>
      </c>
      <c r="L273" s="5">
        <v>9.3657599999999999</v>
      </c>
      <c r="M273" s="5">
        <v>0.23108000000000001</v>
      </c>
      <c r="O273" s="5">
        <v>9.3657599999999999</v>
      </c>
      <c r="P273" s="5">
        <v>0.1017</v>
      </c>
      <c r="R273" s="5">
        <v>9.3657599999999999</v>
      </c>
      <c r="S273" s="5">
        <v>0.14235</v>
      </c>
      <c r="AD273" s="5">
        <v>9.3657599999999999</v>
      </c>
      <c r="AE273" s="5">
        <v>0.26590000000000003</v>
      </c>
      <c r="AG273" s="5">
        <v>9.3657599999999999</v>
      </c>
      <c r="AH273" s="5">
        <v>0.26590000000000003</v>
      </c>
      <c r="AJ273" s="5">
        <v>9.3657599999999999</v>
      </c>
      <c r="AK273" s="5">
        <v>0.21251999999999999</v>
      </c>
      <c r="AN273" s="5">
        <v>9.2824200000000001</v>
      </c>
      <c r="AO273" s="5">
        <v>1.0537000000000001</v>
      </c>
      <c r="AT273" s="1">
        <v>9.2824200000000001</v>
      </c>
      <c r="AU273" s="1">
        <v>2.73177</v>
      </c>
    </row>
    <row r="274" spans="9:47" x14ac:dyDescent="0.2">
      <c r="I274" s="5">
        <v>9.4051600000000004</v>
      </c>
      <c r="J274" s="5">
        <v>1.0593300000000001</v>
      </c>
      <c r="L274" s="5">
        <v>9.4051600000000004</v>
      </c>
      <c r="M274" s="5">
        <v>0.23255999999999999</v>
      </c>
      <c r="O274" s="5">
        <v>9.4051600000000004</v>
      </c>
      <c r="P274" s="5">
        <v>0.10188</v>
      </c>
      <c r="R274" s="5">
        <v>9.4051600000000004</v>
      </c>
      <c r="S274" s="5">
        <v>0.14388000000000001</v>
      </c>
      <c r="AD274" s="5">
        <v>9.4051600000000004</v>
      </c>
      <c r="AE274" s="5">
        <v>0.26782</v>
      </c>
      <c r="AG274" s="5">
        <v>9.4051600000000004</v>
      </c>
      <c r="AH274" s="5">
        <v>0.26782</v>
      </c>
      <c r="AJ274" s="5">
        <v>9.4051600000000004</v>
      </c>
      <c r="AK274" s="5">
        <v>0.21337999999999999</v>
      </c>
      <c r="AN274" s="5">
        <v>9.3214699999999997</v>
      </c>
      <c r="AO274" s="5">
        <v>1.05504</v>
      </c>
      <c r="AT274" s="1">
        <v>9.3214699999999997</v>
      </c>
      <c r="AU274" s="1">
        <v>2.7309000000000001</v>
      </c>
    </row>
    <row r="275" spans="9:47" x14ac:dyDescent="0.2">
      <c r="I275" s="5">
        <v>9.4494500000000006</v>
      </c>
      <c r="J275" s="5">
        <v>1.0617000000000001</v>
      </c>
      <c r="L275" s="5">
        <v>9.4494500000000006</v>
      </c>
      <c r="M275" s="5">
        <v>0.23394000000000001</v>
      </c>
      <c r="O275" s="5">
        <v>9.4494500000000006</v>
      </c>
      <c r="P275" s="5">
        <v>0.10216</v>
      </c>
      <c r="R275" s="5">
        <v>9.4494500000000006</v>
      </c>
      <c r="S275" s="5">
        <v>0.14521999999999999</v>
      </c>
      <c r="AD275" s="5">
        <v>9.4494500000000006</v>
      </c>
      <c r="AE275" s="5">
        <v>0.26805000000000001</v>
      </c>
      <c r="AG275" s="5">
        <v>9.4494500000000006</v>
      </c>
      <c r="AH275" s="5">
        <v>0.26805000000000001</v>
      </c>
      <c r="AJ275" s="5">
        <v>9.4494500000000006</v>
      </c>
      <c r="AK275" s="5">
        <v>0.21446000000000001</v>
      </c>
      <c r="AN275" s="5">
        <v>9.3666099999999997</v>
      </c>
      <c r="AO275" s="5">
        <v>1.05715</v>
      </c>
      <c r="AT275" s="1">
        <v>9.3666099999999997</v>
      </c>
      <c r="AU275" s="1">
        <v>2.73875</v>
      </c>
    </row>
    <row r="276" spans="9:47" x14ac:dyDescent="0.2">
      <c r="I276" s="5">
        <v>9.4891199999999998</v>
      </c>
      <c r="J276" s="5">
        <v>1.06304</v>
      </c>
      <c r="L276" s="5">
        <v>9.4891199999999998</v>
      </c>
      <c r="M276" s="5">
        <v>0.23501</v>
      </c>
      <c r="O276" s="5">
        <v>9.4891199999999998</v>
      </c>
      <c r="P276" s="5">
        <v>0.10281</v>
      </c>
      <c r="R276" s="5">
        <v>9.4891199999999998</v>
      </c>
      <c r="S276" s="5">
        <v>0.14616000000000001</v>
      </c>
      <c r="AD276" s="5">
        <v>9.4891199999999998</v>
      </c>
      <c r="AE276" s="5">
        <v>0.26984999999999998</v>
      </c>
      <c r="AG276" s="5">
        <v>9.4891199999999998</v>
      </c>
      <c r="AH276" s="5">
        <v>0.26984999999999998</v>
      </c>
      <c r="AJ276" s="5">
        <v>9.4891199999999998</v>
      </c>
      <c r="AK276" s="5">
        <v>0.21406</v>
      </c>
      <c r="AN276" s="5">
        <v>9.4071599999999993</v>
      </c>
      <c r="AO276" s="5">
        <v>1.0593300000000001</v>
      </c>
      <c r="AT276" s="1">
        <v>9.4071599999999993</v>
      </c>
      <c r="AU276" s="1">
        <v>2.73645</v>
      </c>
    </row>
    <row r="277" spans="9:47" x14ac:dyDescent="0.2">
      <c r="I277" s="5">
        <v>9.5343900000000001</v>
      </c>
      <c r="J277" s="5">
        <v>1.06592</v>
      </c>
      <c r="L277" s="5">
        <v>9.5343900000000001</v>
      </c>
      <c r="M277" s="5">
        <v>0.23616000000000001</v>
      </c>
      <c r="O277" s="5">
        <v>9.5343900000000001</v>
      </c>
      <c r="P277" s="5">
        <v>0.10267</v>
      </c>
      <c r="R277" s="5">
        <v>9.5343900000000001</v>
      </c>
      <c r="S277" s="5">
        <v>0.14666999999999999</v>
      </c>
      <c r="AD277" s="5">
        <v>9.5343900000000001</v>
      </c>
      <c r="AE277" s="5">
        <v>0.27100999999999997</v>
      </c>
      <c r="AG277" s="5">
        <v>9.5343900000000001</v>
      </c>
      <c r="AH277" s="5">
        <v>0.27100999999999997</v>
      </c>
      <c r="AJ277" s="5">
        <v>9.5343900000000001</v>
      </c>
      <c r="AK277" s="5">
        <v>0.21539</v>
      </c>
      <c r="AN277" s="5">
        <v>9.4507100000000008</v>
      </c>
      <c r="AO277" s="5">
        <v>1.0617000000000001</v>
      </c>
      <c r="AT277" s="1">
        <v>9.4507100000000008</v>
      </c>
      <c r="AU277" s="1">
        <v>2.7387100000000002</v>
      </c>
    </row>
    <row r="278" spans="9:47" x14ac:dyDescent="0.2">
      <c r="I278" s="5">
        <v>9.5725099999999994</v>
      </c>
      <c r="J278" s="5">
        <v>1.06856</v>
      </c>
      <c r="L278" s="5">
        <v>9.5725099999999994</v>
      </c>
      <c r="M278" s="5">
        <v>0.23724999999999999</v>
      </c>
      <c r="O278" s="5">
        <v>9.5725099999999994</v>
      </c>
      <c r="P278" s="5">
        <v>0.1027</v>
      </c>
      <c r="R278" s="5">
        <v>9.5725099999999994</v>
      </c>
      <c r="S278" s="5">
        <v>0.14662</v>
      </c>
      <c r="AD278" s="5">
        <v>9.5725099999999994</v>
      </c>
      <c r="AE278" s="5">
        <v>0.27277000000000001</v>
      </c>
      <c r="AG278" s="5">
        <v>9.5725099999999994</v>
      </c>
      <c r="AH278" s="5">
        <v>0.27277000000000001</v>
      </c>
      <c r="AJ278" s="5">
        <v>9.5725099999999994</v>
      </c>
      <c r="AK278" s="5">
        <v>0.21723999999999999</v>
      </c>
      <c r="AN278" s="5">
        <v>9.48935</v>
      </c>
      <c r="AO278" s="5">
        <v>1.06304</v>
      </c>
      <c r="AT278" s="1">
        <v>9.48935</v>
      </c>
      <c r="AU278" s="1">
        <v>2.7353000000000001</v>
      </c>
    </row>
    <row r="279" spans="9:47" x14ac:dyDescent="0.2">
      <c r="I279" s="5">
        <v>9.6178799999999995</v>
      </c>
      <c r="J279" s="5">
        <v>1.0702</v>
      </c>
      <c r="L279" s="5">
        <v>9.6178799999999995</v>
      </c>
      <c r="M279" s="5">
        <v>0.23851</v>
      </c>
      <c r="O279" s="5">
        <v>9.6178799999999995</v>
      </c>
      <c r="P279" s="5">
        <v>0.10339</v>
      </c>
      <c r="R279" s="5">
        <v>9.6178799999999995</v>
      </c>
      <c r="S279" s="5">
        <v>0.14627000000000001</v>
      </c>
      <c r="AD279" s="5">
        <v>9.6178799999999995</v>
      </c>
      <c r="AE279" s="5">
        <v>0.27244000000000002</v>
      </c>
      <c r="AG279" s="5">
        <v>9.6178799999999995</v>
      </c>
      <c r="AH279" s="5">
        <v>0.27244000000000002</v>
      </c>
      <c r="AJ279" s="5">
        <v>9.6178799999999995</v>
      </c>
      <c r="AK279" s="5">
        <v>0.21845999999999999</v>
      </c>
      <c r="AN279" s="5">
        <v>9.5340299999999996</v>
      </c>
      <c r="AO279" s="5">
        <v>1.06592</v>
      </c>
      <c r="AT279" s="1">
        <v>9.5340299999999996</v>
      </c>
      <c r="AU279" s="1">
        <v>2.7419699999999998</v>
      </c>
    </row>
    <row r="280" spans="9:47" x14ac:dyDescent="0.2">
      <c r="I280" s="5">
        <v>9.6559600000000003</v>
      </c>
      <c r="J280" s="5">
        <v>1.0733200000000001</v>
      </c>
      <c r="L280" s="5">
        <v>9.6559600000000003</v>
      </c>
      <c r="M280" s="5">
        <v>0.23935999999999999</v>
      </c>
      <c r="O280" s="5">
        <v>9.6559600000000003</v>
      </c>
      <c r="P280" s="5">
        <v>0.10355</v>
      </c>
      <c r="R280" s="5">
        <v>9.6559600000000003</v>
      </c>
      <c r="S280" s="5">
        <v>0.14599999999999999</v>
      </c>
      <c r="AD280" s="5">
        <v>9.6559600000000003</v>
      </c>
      <c r="AE280" s="5">
        <v>0.27224999999999999</v>
      </c>
      <c r="AG280" s="5">
        <v>9.6559600000000003</v>
      </c>
      <c r="AH280" s="5">
        <v>0.27224999999999999</v>
      </c>
      <c r="AJ280" s="5">
        <v>9.6559600000000003</v>
      </c>
      <c r="AK280" s="5">
        <v>0.21826999999999999</v>
      </c>
      <c r="AN280" s="5">
        <v>9.57273</v>
      </c>
      <c r="AO280" s="5">
        <v>1.06856</v>
      </c>
      <c r="AT280" s="1">
        <v>9.57273</v>
      </c>
      <c r="AU280" s="1">
        <v>2.7370299999999999</v>
      </c>
    </row>
    <row r="281" spans="9:47" x14ac:dyDescent="0.2">
      <c r="I281" s="5">
        <v>9.7002299999999995</v>
      </c>
      <c r="J281" s="5">
        <v>1.0760000000000001</v>
      </c>
      <c r="L281" s="5">
        <v>9.7002299999999995</v>
      </c>
      <c r="M281" s="5">
        <v>0.24062</v>
      </c>
      <c r="O281" s="5">
        <v>9.7002299999999995</v>
      </c>
      <c r="P281" s="5">
        <v>0.10439</v>
      </c>
      <c r="R281" s="5">
        <v>9.7002299999999995</v>
      </c>
      <c r="S281" s="5">
        <v>0.14613000000000001</v>
      </c>
      <c r="AD281" s="5">
        <v>9.7002299999999995</v>
      </c>
      <c r="AE281" s="5">
        <v>0.27306999999999998</v>
      </c>
      <c r="AG281" s="5">
        <v>9.7002299999999995</v>
      </c>
      <c r="AH281" s="5">
        <v>0.27306999999999998</v>
      </c>
      <c r="AJ281" s="5">
        <v>9.7002299999999995</v>
      </c>
      <c r="AK281" s="5">
        <v>0.21962000000000001</v>
      </c>
      <c r="AN281" s="5">
        <v>9.6160800000000002</v>
      </c>
      <c r="AO281" s="5">
        <v>1.0702</v>
      </c>
      <c r="AT281" s="1">
        <v>9.6160800000000002</v>
      </c>
      <c r="AU281" s="1">
        <v>2.7428400000000002</v>
      </c>
    </row>
    <row r="282" spans="9:47" x14ac:dyDescent="0.2">
      <c r="I282" s="5">
        <v>9.7399799999999992</v>
      </c>
      <c r="J282" s="5">
        <v>1.07735</v>
      </c>
      <c r="L282" s="5">
        <v>9.7399799999999992</v>
      </c>
      <c r="M282" s="5">
        <v>0.24163999999999999</v>
      </c>
      <c r="O282" s="5">
        <v>9.7399799999999992</v>
      </c>
      <c r="P282" s="5">
        <v>0.10459</v>
      </c>
      <c r="R282" s="5">
        <v>9.7399799999999992</v>
      </c>
      <c r="S282" s="5">
        <v>0.14646999999999999</v>
      </c>
      <c r="AD282" s="5">
        <v>9.7399799999999992</v>
      </c>
      <c r="AE282" s="5">
        <v>0.27190999999999999</v>
      </c>
      <c r="AG282" s="5">
        <v>9.7399799999999992</v>
      </c>
      <c r="AH282" s="5">
        <v>0.27190999999999999</v>
      </c>
      <c r="AJ282" s="5">
        <v>9.7399799999999992</v>
      </c>
      <c r="AK282" s="5">
        <v>0.22076000000000001</v>
      </c>
      <c r="AN282" s="5">
        <v>9.6567399999999992</v>
      </c>
      <c r="AO282" s="5">
        <v>1.0733200000000001</v>
      </c>
      <c r="AT282" s="1">
        <v>9.6567399999999992</v>
      </c>
      <c r="AU282" s="1">
        <v>2.7438099999999999</v>
      </c>
    </row>
    <row r="283" spans="9:47" x14ac:dyDescent="0.2">
      <c r="I283" s="5">
        <v>9.7839100000000006</v>
      </c>
      <c r="J283" s="5">
        <v>1.0797600000000001</v>
      </c>
      <c r="L283" s="5">
        <v>9.7839100000000006</v>
      </c>
      <c r="M283" s="5">
        <v>0.24395</v>
      </c>
      <c r="O283" s="5">
        <v>9.7839100000000006</v>
      </c>
      <c r="P283" s="5">
        <v>0.10546</v>
      </c>
      <c r="R283" s="5">
        <v>9.7839100000000006</v>
      </c>
      <c r="S283" s="5">
        <v>0.14629</v>
      </c>
      <c r="AD283" s="5">
        <v>9.7839100000000006</v>
      </c>
      <c r="AE283" s="5">
        <v>0.27371000000000001</v>
      </c>
      <c r="AG283" s="5">
        <v>9.7839100000000006</v>
      </c>
      <c r="AH283" s="5">
        <v>0.27371000000000001</v>
      </c>
      <c r="AJ283" s="5">
        <v>9.7839100000000006</v>
      </c>
      <c r="AK283" s="5">
        <v>0.22105</v>
      </c>
      <c r="AN283" s="5">
        <v>9.7005700000000008</v>
      </c>
      <c r="AO283" s="5">
        <v>1.0760000000000001</v>
      </c>
      <c r="AT283" s="1">
        <v>9.7005700000000008</v>
      </c>
      <c r="AU283" s="1">
        <v>2.7491099999999999</v>
      </c>
    </row>
    <row r="284" spans="9:47" x14ac:dyDescent="0.2">
      <c r="I284" s="5">
        <v>9.8225700000000007</v>
      </c>
      <c r="J284" s="5">
        <v>1.08222</v>
      </c>
      <c r="L284" s="5">
        <v>9.8225700000000007</v>
      </c>
      <c r="M284" s="5">
        <v>0.2455</v>
      </c>
      <c r="O284" s="5">
        <v>9.8225700000000007</v>
      </c>
      <c r="P284" s="5">
        <v>0.10538</v>
      </c>
      <c r="R284" s="5">
        <v>9.8225700000000007</v>
      </c>
      <c r="S284" s="5">
        <v>0.14729</v>
      </c>
      <c r="AD284" s="5">
        <v>9.8225700000000007</v>
      </c>
      <c r="AE284" s="5">
        <v>0.27504000000000001</v>
      </c>
      <c r="AG284" s="5">
        <v>9.8225700000000007</v>
      </c>
      <c r="AH284" s="5">
        <v>0.27504000000000001</v>
      </c>
      <c r="AJ284" s="5">
        <v>9.8225700000000007</v>
      </c>
      <c r="AK284" s="5">
        <v>0.22115000000000001</v>
      </c>
      <c r="AN284" s="5">
        <v>9.7392599999999998</v>
      </c>
      <c r="AO284" s="5">
        <v>1.07735</v>
      </c>
      <c r="AT284" s="1">
        <v>9.7392599999999998</v>
      </c>
      <c r="AU284" s="1">
        <v>2.7459500000000001</v>
      </c>
    </row>
    <row r="285" spans="9:47" x14ac:dyDescent="0.2">
      <c r="I285" s="5">
        <v>9.8662600000000005</v>
      </c>
      <c r="J285" s="5">
        <v>1.08314</v>
      </c>
      <c r="L285" s="5">
        <v>9.8662600000000005</v>
      </c>
      <c r="M285" s="5">
        <v>0.24795</v>
      </c>
      <c r="O285" s="5">
        <v>9.8662600000000005</v>
      </c>
      <c r="P285" s="5">
        <v>0.10593</v>
      </c>
      <c r="R285" s="5">
        <v>9.8662600000000005</v>
      </c>
      <c r="S285" s="5">
        <v>0.14913000000000001</v>
      </c>
      <c r="AD285" s="5">
        <v>9.8662600000000005</v>
      </c>
      <c r="AE285" s="5">
        <v>0.27322000000000002</v>
      </c>
      <c r="AG285" s="5">
        <v>9.8662600000000005</v>
      </c>
      <c r="AH285" s="5">
        <v>0.27322000000000002</v>
      </c>
      <c r="AJ285" s="5">
        <v>9.8662600000000005</v>
      </c>
      <c r="AK285" s="5">
        <v>0.2215</v>
      </c>
      <c r="AN285" s="5">
        <v>9.7838200000000004</v>
      </c>
      <c r="AO285" s="5">
        <v>1.0797600000000001</v>
      </c>
      <c r="AT285" s="1">
        <v>9.7838200000000004</v>
      </c>
      <c r="AU285" s="1">
        <v>2.7534100000000001</v>
      </c>
    </row>
    <row r="286" spans="9:47" x14ac:dyDescent="0.2">
      <c r="I286" s="5">
        <v>9.9066600000000005</v>
      </c>
      <c r="J286" s="5">
        <v>1.08426</v>
      </c>
      <c r="L286" s="5">
        <v>9.9066600000000005</v>
      </c>
      <c r="M286" s="5">
        <v>0.24981</v>
      </c>
      <c r="O286" s="5">
        <v>9.9066600000000005</v>
      </c>
      <c r="P286" s="5">
        <v>0.10628</v>
      </c>
      <c r="R286" s="5">
        <v>9.9066600000000005</v>
      </c>
      <c r="S286" s="5">
        <v>0.14974999999999999</v>
      </c>
      <c r="AD286" s="5">
        <v>9.9066600000000005</v>
      </c>
      <c r="AE286" s="5">
        <v>0.27638000000000001</v>
      </c>
      <c r="AG286" s="5">
        <v>9.9066600000000005</v>
      </c>
      <c r="AH286" s="5">
        <v>0.27638000000000001</v>
      </c>
      <c r="AJ286" s="5">
        <v>9.9066600000000005</v>
      </c>
      <c r="AK286" s="5">
        <v>0.22226000000000001</v>
      </c>
      <c r="AN286" s="5">
        <v>9.8222900000000006</v>
      </c>
      <c r="AO286" s="5">
        <v>1.08222</v>
      </c>
      <c r="AT286" s="1">
        <v>9.8222900000000006</v>
      </c>
      <c r="AU286" s="1">
        <v>2.7506499999999998</v>
      </c>
    </row>
    <row r="287" spans="9:47" x14ac:dyDescent="0.2">
      <c r="I287" s="5">
        <v>9.9502900000000007</v>
      </c>
      <c r="J287" s="5">
        <v>1.0863</v>
      </c>
      <c r="L287" s="5">
        <v>9.9502900000000007</v>
      </c>
      <c r="M287" s="5">
        <v>0.25167</v>
      </c>
      <c r="O287" s="5">
        <v>9.9502900000000007</v>
      </c>
      <c r="P287" s="5">
        <v>0.1069</v>
      </c>
      <c r="R287" s="5">
        <v>9.9502900000000007</v>
      </c>
      <c r="S287" s="5">
        <v>0.15079999999999999</v>
      </c>
      <c r="AD287" s="5">
        <v>9.9502900000000007</v>
      </c>
      <c r="AE287" s="5">
        <v>0.27678999999999998</v>
      </c>
      <c r="AG287" s="5">
        <v>9.9502900000000007</v>
      </c>
      <c r="AH287" s="5">
        <v>0.27678999999999998</v>
      </c>
      <c r="AJ287" s="5">
        <v>9.9502900000000007</v>
      </c>
      <c r="AK287" s="5">
        <v>0.22262000000000001</v>
      </c>
      <c r="AN287" s="5">
        <v>9.8680199999999996</v>
      </c>
      <c r="AO287" s="5">
        <v>1.08314</v>
      </c>
      <c r="AT287" s="1">
        <v>9.8680199999999996</v>
      </c>
      <c r="AU287" s="1">
        <v>2.7601200000000001</v>
      </c>
    </row>
    <row r="288" spans="9:47" x14ac:dyDescent="0.2">
      <c r="I288" s="5">
        <v>9.9886099999999995</v>
      </c>
      <c r="J288" s="5">
        <v>1.0868100000000001</v>
      </c>
      <c r="L288" s="5">
        <v>9.9886099999999995</v>
      </c>
      <c r="M288" s="5">
        <v>0.25397999999999998</v>
      </c>
      <c r="O288" s="5">
        <v>9.9886099999999995</v>
      </c>
      <c r="P288" s="5">
        <v>0.10725</v>
      </c>
      <c r="R288" s="5">
        <v>9.9886099999999995</v>
      </c>
      <c r="S288" s="5">
        <v>0.15211</v>
      </c>
      <c r="AD288" s="5">
        <v>9.9886099999999995</v>
      </c>
      <c r="AE288" s="5">
        <v>0.27621000000000001</v>
      </c>
      <c r="AG288" s="5">
        <v>9.9886099999999995</v>
      </c>
      <c r="AH288" s="5">
        <v>0.27621000000000001</v>
      </c>
      <c r="AJ288" s="5">
        <v>9.9886099999999995</v>
      </c>
      <c r="AK288" s="5">
        <v>0.22244</v>
      </c>
      <c r="AN288" s="5">
        <v>9.9057200000000005</v>
      </c>
      <c r="AO288" s="5">
        <v>1.08426</v>
      </c>
      <c r="AT288" s="1">
        <v>9.9057200000000005</v>
      </c>
      <c r="AU288" s="1">
        <v>2.7534700000000001</v>
      </c>
    </row>
    <row r="289" spans="9:47" x14ac:dyDescent="0.2">
      <c r="I289" s="5">
        <v>10.033810000000001</v>
      </c>
      <c r="J289" s="5">
        <v>1.08891</v>
      </c>
      <c r="L289" s="5">
        <v>10.033810000000001</v>
      </c>
      <c r="M289" s="5">
        <v>0.25597999999999999</v>
      </c>
      <c r="O289" s="5">
        <v>10.033810000000001</v>
      </c>
      <c r="P289" s="5">
        <v>0.1075</v>
      </c>
      <c r="R289" s="5">
        <v>10.033810000000001</v>
      </c>
      <c r="S289" s="5">
        <v>0.15334999999999999</v>
      </c>
      <c r="AD289" s="5">
        <v>10.033810000000001</v>
      </c>
      <c r="AE289" s="5">
        <v>0.27576000000000001</v>
      </c>
      <c r="AG289" s="5">
        <v>10.033810000000001</v>
      </c>
      <c r="AH289" s="5">
        <v>0.27576000000000001</v>
      </c>
      <c r="AJ289" s="5">
        <v>10.033810000000001</v>
      </c>
      <c r="AK289" s="5">
        <v>0.22342999999999999</v>
      </c>
      <c r="AN289" s="5">
        <v>9.9510900000000007</v>
      </c>
      <c r="AO289" s="5">
        <v>1.0863</v>
      </c>
      <c r="AT289" s="1">
        <v>9.9510900000000007</v>
      </c>
      <c r="AU289" s="1">
        <v>2.76227</v>
      </c>
    </row>
    <row r="290" spans="9:47" x14ac:dyDescent="0.2">
      <c r="I290" s="5">
        <v>10.07307</v>
      </c>
      <c r="J290" s="5">
        <v>1.0902700000000001</v>
      </c>
      <c r="L290" s="5">
        <v>10.07307</v>
      </c>
      <c r="M290" s="5">
        <v>0.25744</v>
      </c>
      <c r="O290" s="5">
        <v>10.07307</v>
      </c>
      <c r="P290" s="5">
        <v>0.10842</v>
      </c>
      <c r="R290" s="5">
        <v>10.07307</v>
      </c>
      <c r="S290" s="5">
        <v>0.15462999999999999</v>
      </c>
      <c r="AD290" s="5">
        <v>10.07307</v>
      </c>
      <c r="AE290" s="5">
        <v>0.27742</v>
      </c>
      <c r="AG290" s="5">
        <v>10.07307</v>
      </c>
      <c r="AH290" s="5">
        <v>0.27742</v>
      </c>
      <c r="AJ290" s="5">
        <v>10.07307</v>
      </c>
      <c r="AK290" s="5">
        <v>0.22395000000000001</v>
      </c>
      <c r="AN290" s="5">
        <v>9.9889500000000009</v>
      </c>
      <c r="AO290" s="5">
        <v>1.0868100000000001</v>
      </c>
      <c r="AT290" s="1">
        <v>9.9889500000000009</v>
      </c>
      <c r="AU290" s="1">
        <v>2.7573099999999999</v>
      </c>
    </row>
    <row r="291" spans="9:47" x14ac:dyDescent="0.2">
      <c r="I291" s="5">
        <v>10.115729999999999</v>
      </c>
      <c r="J291" s="5">
        <v>1.0913299999999999</v>
      </c>
      <c r="L291" s="5">
        <v>10.115729999999999</v>
      </c>
      <c r="M291" s="5">
        <v>0.25985000000000003</v>
      </c>
      <c r="O291" s="5">
        <v>10.115729999999999</v>
      </c>
      <c r="P291" s="5">
        <v>0.10957</v>
      </c>
      <c r="R291" s="5">
        <v>10.115729999999999</v>
      </c>
      <c r="S291" s="5">
        <v>0.15507000000000001</v>
      </c>
      <c r="AD291" s="5">
        <v>10.115729999999999</v>
      </c>
      <c r="AE291" s="5">
        <v>0.27757999999999999</v>
      </c>
      <c r="AG291" s="5">
        <v>10.115729999999999</v>
      </c>
      <c r="AH291" s="5">
        <v>0.27757999999999999</v>
      </c>
      <c r="AJ291" s="5">
        <v>10.115729999999999</v>
      </c>
      <c r="AK291" s="5">
        <v>0.22464000000000001</v>
      </c>
      <c r="AN291" s="5">
        <v>10.033899999999999</v>
      </c>
      <c r="AO291" s="5">
        <v>1.08891</v>
      </c>
      <c r="AT291" s="1">
        <v>10.033899999999999</v>
      </c>
      <c r="AU291" s="1">
        <v>2.7655599999999998</v>
      </c>
    </row>
    <row r="292" spans="9:47" x14ac:dyDescent="0.2">
      <c r="I292" s="5">
        <v>10.15645</v>
      </c>
      <c r="J292" s="5">
        <v>1.0923400000000001</v>
      </c>
      <c r="L292" s="5">
        <v>10.15645</v>
      </c>
      <c r="M292" s="5">
        <v>0.26129999999999998</v>
      </c>
      <c r="O292" s="5">
        <v>10.15645</v>
      </c>
      <c r="P292" s="5">
        <v>0.10943</v>
      </c>
      <c r="R292" s="5">
        <v>10.15645</v>
      </c>
      <c r="S292" s="5">
        <v>0.15501999999999999</v>
      </c>
      <c r="AD292" s="5">
        <v>10.15645</v>
      </c>
      <c r="AE292" s="5">
        <v>0.27856999999999998</v>
      </c>
      <c r="AG292" s="5">
        <v>10.15645</v>
      </c>
      <c r="AH292" s="5">
        <v>0.27856999999999998</v>
      </c>
      <c r="AJ292" s="5">
        <v>10.15645</v>
      </c>
      <c r="AK292" s="5">
        <v>0.22570000000000001</v>
      </c>
      <c r="AN292" s="5">
        <v>10.072010000000001</v>
      </c>
      <c r="AO292" s="5">
        <v>1.0902700000000001</v>
      </c>
      <c r="AT292" s="1">
        <v>10.072010000000001</v>
      </c>
      <c r="AU292" s="1">
        <v>2.75739</v>
      </c>
    </row>
    <row r="293" spans="9:47" x14ac:dyDescent="0.2">
      <c r="I293" s="5">
        <v>10.20106</v>
      </c>
      <c r="J293" s="5">
        <v>1.0935600000000001</v>
      </c>
      <c r="L293" s="5">
        <v>10.20106</v>
      </c>
      <c r="M293" s="5">
        <v>0.26240000000000002</v>
      </c>
      <c r="O293" s="5">
        <v>10.20106</v>
      </c>
      <c r="P293" s="5">
        <v>0.10978</v>
      </c>
      <c r="R293" s="5">
        <v>10.20106</v>
      </c>
      <c r="S293" s="5">
        <v>0.15533</v>
      </c>
      <c r="AD293" s="5">
        <v>10.20106</v>
      </c>
      <c r="AE293" s="5">
        <v>0.27956999999999999</v>
      </c>
      <c r="AG293" s="5">
        <v>10.20106</v>
      </c>
      <c r="AH293" s="5">
        <v>0.27956999999999999</v>
      </c>
      <c r="AJ293" s="5">
        <v>10.20106</v>
      </c>
      <c r="AK293" s="5">
        <v>0.22788</v>
      </c>
      <c r="AN293" s="5">
        <v>10.116490000000001</v>
      </c>
      <c r="AO293" s="5">
        <v>1.0913299999999999</v>
      </c>
      <c r="AT293" s="1">
        <v>10.116490000000001</v>
      </c>
      <c r="AU293" s="1">
        <v>2.7643200000000001</v>
      </c>
    </row>
    <row r="294" spans="9:47" x14ac:dyDescent="0.2">
      <c r="I294" s="5">
        <v>10.2387</v>
      </c>
      <c r="J294" s="5">
        <v>1.09581</v>
      </c>
      <c r="L294" s="5">
        <v>10.2387</v>
      </c>
      <c r="M294" s="5">
        <v>0.26450000000000001</v>
      </c>
      <c r="O294" s="5">
        <v>10.2387</v>
      </c>
      <c r="P294" s="5">
        <v>0.10956</v>
      </c>
      <c r="R294" s="5">
        <v>10.2387</v>
      </c>
      <c r="S294" s="5">
        <v>0.15501000000000001</v>
      </c>
      <c r="AD294" s="5">
        <v>10.2387</v>
      </c>
      <c r="AE294" s="5">
        <v>0.28043000000000001</v>
      </c>
      <c r="AG294" s="5">
        <v>10.2387</v>
      </c>
      <c r="AH294" s="5">
        <v>0.28043000000000001</v>
      </c>
      <c r="AJ294" s="5">
        <v>10.2387</v>
      </c>
      <c r="AK294" s="5">
        <v>0.22752</v>
      </c>
      <c r="AN294" s="5">
        <v>10.154949999999999</v>
      </c>
      <c r="AO294" s="5">
        <v>1.0923400000000001</v>
      </c>
      <c r="AT294" s="1">
        <v>10.154949999999999</v>
      </c>
      <c r="AU294" s="1">
        <v>2.7592300000000001</v>
      </c>
    </row>
    <row r="295" spans="9:47" x14ac:dyDescent="0.2">
      <c r="I295" s="5">
        <v>10.28317</v>
      </c>
      <c r="J295" s="5">
        <v>1.0970899999999999</v>
      </c>
      <c r="L295" s="5">
        <v>10.28317</v>
      </c>
      <c r="M295" s="5">
        <v>0.26622000000000001</v>
      </c>
      <c r="O295" s="5">
        <v>10.28317</v>
      </c>
      <c r="P295" s="5">
        <v>0.11105</v>
      </c>
      <c r="R295" s="5">
        <v>10.28317</v>
      </c>
      <c r="S295" s="5">
        <v>0.15526999999999999</v>
      </c>
      <c r="AD295" s="5">
        <v>10.28317</v>
      </c>
      <c r="AE295" s="5">
        <v>0.28220000000000001</v>
      </c>
      <c r="AG295" s="5">
        <v>10.28317</v>
      </c>
      <c r="AH295" s="5">
        <v>0.28220000000000001</v>
      </c>
      <c r="AJ295" s="5">
        <v>10.28317</v>
      </c>
      <c r="AK295" s="5">
        <v>0.22811999999999999</v>
      </c>
      <c r="AN295" s="5">
        <v>10.200979999999999</v>
      </c>
      <c r="AO295" s="5">
        <v>1.0935600000000001</v>
      </c>
      <c r="AT295" s="1">
        <v>10.200979999999999</v>
      </c>
      <c r="AU295" s="1">
        <v>2.7689900000000001</v>
      </c>
    </row>
    <row r="296" spans="9:47" x14ac:dyDescent="0.2">
      <c r="I296" s="5">
        <v>10.323320000000001</v>
      </c>
      <c r="J296" s="5">
        <v>1.0958000000000001</v>
      </c>
      <c r="L296" s="5">
        <v>10.323320000000001</v>
      </c>
      <c r="M296" s="5">
        <v>0.26572000000000001</v>
      </c>
      <c r="O296" s="5">
        <v>10.323320000000001</v>
      </c>
      <c r="P296" s="5">
        <v>0.11074000000000001</v>
      </c>
      <c r="R296" s="5">
        <v>10.323320000000001</v>
      </c>
      <c r="S296" s="5">
        <v>0.15509999999999999</v>
      </c>
      <c r="AD296" s="5">
        <v>10.323320000000001</v>
      </c>
      <c r="AE296" s="5">
        <v>0.28495999999999999</v>
      </c>
      <c r="AG296" s="5">
        <v>10.323320000000001</v>
      </c>
      <c r="AH296" s="5">
        <v>0.28495999999999999</v>
      </c>
      <c r="AJ296" s="5">
        <v>10.323320000000001</v>
      </c>
      <c r="AK296" s="5">
        <v>0.22953999999999999</v>
      </c>
      <c r="AN296" s="5">
        <v>10.240550000000001</v>
      </c>
      <c r="AO296" s="5">
        <v>1.09581</v>
      </c>
      <c r="AT296" s="1">
        <v>10.240550000000001</v>
      </c>
      <c r="AU296" s="1">
        <v>2.7646700000000002</v>
      </c>
    </row>
    <row r="297" spans="9:47" x14ac:dyDescent="0.2">
      <c r="I297" s="5">
        <v>10.3683</v>
      </c>
      <c r="J297" s="5">
        <v>1.09212</v>
      </c>
      <c r="L297" s="5">
        <v>10.3683</v>
      </c>
      <c r="M297" s="5">
        <v>0.26478000000000002</v>
      </c>
      <c r="O297" s="5">
        <v>10.3683</v>
      </c>
      <c r="P297" s="5">
        <v>0.11013000000000001</v>
      </c>
      <c r="R297" s="5">
        <v>10.3683</v>
      </c>
      <c r="S297" s="5">
        <v>0.15512000000000001</v>
      </c>
      <c r="AD297" s="5">
        <v>10.3683</v>
      </c>
      <c r="AE297" s="5">
        <v>0.28576000000000001</v>
      </c>
      <c r="AG297" s="5">
        <v>10.3683</v>
      </c>
      <c r="AH297" s="5">
        <v>0.28576000000000001</v>
      </c>
      <c r="AJ297" s="5">
        <v>10.3683</v>
      </c>
      <c r="AK297" s="5">
        <v>0.23058999999999999</v>
      </c>
      <c r="AN297" s="5">
        <v>10.283010000000001</v>
      </c>
      <c r="AO297" s="5">
        <v>1.0970899999999999</v>
      </c>
      <c r="AT297" s="1">
        <v>10.283010000000001</v>
      </c>
      <c r="AU297" s="1">
        <v>2.7656700000000001</v>
      </c>
    </row>
    <row r="298" spans="9:47" x14ac:dyDescent="0.2">
      <c r="I298" s="5">
        <v>10.4057</v>
      </c>
      <c r="J298" s="5">
        <v>1.0908599999999999</v>
      </c>
      <c r="L298" s="5">
        <v>10.4057</v>
      </c>
      <c r="M298" s="5">
        <v>0.26277</v>
      </c>
      <c r="O298" s="5">
        <v>10.4057</v>
      </c>
      <c r="P298" s="5">
        <v>0.11069</v>
      </c>
      <c r="R298" s="5">
        <v>10.4057</v>
      </c>
      <c r="S298" s="5">
        <v>0.156</v>
      </c>
      <c r="AD298" s="5">
        <v>10.4057</v>
      </c>
      <c r="AE298" s="5">
        <v>0.28736</v>
      </c>
      <c r="AG298" s="5">
        <v>10.4057</v>
      </c>
      <c r="AH298" s="5">
        <v>0.28736</v>
      </c>
      <c r="AJ298" s="5">
        <v>10.4057</v>
      </c>
      <c r="AK298" s="5">
        <v>0.23058000000000001</v>
      </c>
      <c r="AN298" s="5">
        <v>10.323</v>
      </c>
      <c r="AO298" s="5">
        <v>1.0958000000000001</v>
      </c>
      <c r="AT298" s="1">
        <v>10.323</v>
      </c>
      <c r="AU298" s="1">
        <v>2.7651500000000002</v>
      </c>
    </row>
    <row r="299" spans="9:47" x14ac:dyDescent="0.2">
      <c r="I299" s="5">
        <v>10.450559999999999</v>
      </c>
      <c r="J299" s="5">
        <v>1.0920300000000001</v>
      </c>
      <c r="L299" s="5">
        <v>10.450559999999999</v>
      </c>
      <c r="M299" s="5">
        <v>0.26306000000000002</v>
      </c>
      <c r="O299" s="5">
        <v>10.450559999999999</v>
      </c>
      <c r="P299" s="5">
        <v>0.11189</v>
      </c>
      <c r="R299" s="5">
        <v>10.450559999999999</v>
      </c>
      <c r="S299" s="5">
        <v>0.15619</v>
      </c>
      <c r="AD299" s="5">
        <v>10.450559999999999</v>
      </c>
      <c r="AE299" s="5">
        <v>0.28833999999999999</v>
      </c>
      <c r="AG299" s="5">
        <v>10.450559999999999</v>
      </c>
      <c r="AH299" s="5">
        <v>0.28833999999999999</v>
      </c>
      <c r="AJ299" s="5">
        <v>10.450559999999999</v>
      </c>
      <c r="AK299" s="5">
        <v>0.23104</v>
      </c>
      <c r="AN299" s="5">
        <v>10.368320000000001</v>
      </c>
      <c r="AO299" s="5">
        <v>1.09212</v>
      </c>
      <c r="AT299" s="1">
        <v>10.368320000000001</v>
      </c>
      <c r="AU299" s="1">
        <v>2.7720500000000001</v>
      </c>
    </row>
    <row r="300" spans="9:47" x14ac:dyDescent="0.2">
      <c r="I300" s="5">
        <v>10.48934</v>
      </c>
      <c r="J300" s="5">
        <v>1.0918699999999999</v>
      </c>
      <c r="L300" s="5">
        <v>10.48934</v>
      </c>
      <c r="M300" s="5">
        <v>0.26397999999999999</v>
      </c>
      <c r="O300" s="5">
        <v>10.48934</v>
      </c>
      <c r="P300" s="5">
        <v>0.11237</v>
      </c>
      <c r="R300" s="5">
        <v>10.48934</v>
      </c>
      <c r="S300" s="5">
        <v>0.15717</v>
      </c>
      <c r="AD300" s="5">
        <v>10.48934</v>
      </c>
      <c r="AE300" s="5">
        <v>0.28967999999999999</v>
      </c>
      <c r="AG300" s="5">
        <v>10.48934</v>
      </c>
      <c r="AH300" s="5">
        <v>0.28967999999999999</v>
      </c>
      <c r="AJ300" s="5">
        <v>10.48934</v>
      </c>
      <c r="AK300" s="5">
        <v>0.23172999999999999</v>
      </c>
      <c r="AN300" s="5">
        <v>10.40652</v>
      </c>
      <c r="AO300" s="5">
        <v>1.0908599999999999</v>
      </c>
      <c r="AT300" s="1">
        <v>10.40652</v>
      </c>
      <c r="AU300" s="1">
        <v>2.7661500000000001</v>
      </c>
    </row>
    <row r="301" spans="9:47" x14ac:dyDescent="0.2">
      <c r="I301" s="5">
        <v>10.53213</v>
      </c>
      <c r="J301" s="5">
        <v>1.09317</v>
      </c>
      <c r="L301" s="5">
        <v>10.53213</v>
      </c>
      <c r="M301" s="5">
        <v>0.26286999999999999</v>
      </c>
      <c r="O301" s="5">
        <v>10.53213</v>
      </c>
      <c r="P301" s="5">
        <v>0.11215</v>
      </c>
      <c r="R301" s="5">
        <v>10.53213</v>
      </c>
      <c r="S301" s="5">
        <v>0.15873999999999999</v>
      </c>
      <c r="AD301" s="5">
        <v>10.53213</v>
      </c>
      <c r="AE301" s="5">
        <v>0.28983999999999999</v>
      </c>
      <c r="AG301" s="5">
        <v>10.53213</v>
      </c>
      <c r="AH301" s="5">
        <v>0.28983999999999999</v>
      </c>
      <c r="AJ301" s="5">
        <v>10.53213</v>
      </c>
      <c r="AK301" s="5">
        <v>0.23171</v>
      </c>
      <c r="AN301" s="5">
        <v>10.44993</v>
      </c>
      <c r="AO301" s="5">
        <v>1.0920300000000001</v>
      </c>
      <c r="AT301" s="1">
        <v>10.44993</v>
      </c>
      <c r="AU301" s="1">
        <v>2.7720099999999999</v>
      </c>
    </row>
    <row r="302" spans="9:47" x14ac:dyDescent="0.2">
      <c r="I302" s="5">
        <v>10.572190000000001</v>
      </c>
      <c r="J302" s="5">
        <v>1.0928100000000001</v>
      </c>
      <c r="L302" s="5">
        <v>10.572190000000001</v>
      </c>
      <c r="M302" s="5">
        <v>0.24884000000000001</v>
      </c>
      <c r="O302" s="5">
        <v>10.572190000000001</v>
      </c>
      <c r="P302" s="5">
        <v>0.11241</v>
      </c>
      <c r="R302" s="5">
        <v>10.572190000000001</v>
      </c>
      <c r="S302" s="5">
        <v>0.15933</v>
      </c>
      <c r="AD302" s="5">
        <v>10.572190000000001</v>
      </c>
      <c r="AE302" s="5">
        <v>0.29054000000000002</v>
      </c>
      <c r="AG302" s="5">
        <v>10.572190000000001</v>
      </c>
      <c r="AH302" s="5">
        <v>0.29054000000000002</v>
      </c>
      <c r="AJ302" s="5">
        <v>10.572190000000001</v>
      </c>
      <c r="AK302" s="5">
        <v>0.23139000000000001</v>
      </c>
      <c r="AN302" s="5">
        <v>10.489179999999999</v>
      </c>
      <c r="AO302" s="5">
        <v>1.0918699999999999</v>
      </c>
      <c r="AT302" s="1">
        <v>10.489179999999999</v>
      </c>
      <c r="AU302" s="1">
        <v>2.7698800000000001</v>
      </c>
    </row>
    <row r="303" spans="9:47" x14ac:dyDescent="0.2">
      <c r="I303" s="5">
        <v>10.616300000000001</v>
      </c>
      <c r="J303" s="5">
        <v>1.0928500000000001</v>
      </c>
      <c r="L303" s="5">
        <v>10.616300000000001</v>
      </c>
      <c r="M303" s="5">
        <v>0.24690999999999999</v>
      </c>
      <c r="O303" s="5">
        <v>10.616300000000001</v>
      </c>
      <c r="P303" s="5">
        <v>0.11247</v>
      </c>
      <c r="R303" s="5">
        <v>10.616300000000001</v>
      </c>
      <c r="S303" s="5">
        <v>0.16066</v>
      </c>
      <c r="AD303" s="5">
        <v>10.616300000000001</v>
      </c>
      <c r="AE303" s="5">
        <v>0.28937000000000002</v>
      </c>
      <c r="AG303" s="5">
        <v>10.616300000000001</v>
      </c>
      <c r="AH303" s="5">
        <v>0.28937000000000002</v>
      </c>
      <c r="AJ303" s="5">
        <v>10.616300000000001</v>
      </c>
      <c r="AK303" s="5">
        <v>0.23150000000000001</v>
      </c>
      <c r="AN303" s="5">
        <v>10.534470000000001</v>
      </c>
      <c r="AO303" s="5">
        <v>1.09317</v>
      </c>
      <c r="AT303" s="1">
        <v>10.534470000000001</v>
      </c>
      <c r="AU303" s="1">
        <v>2.7774399999999999</v>
      </c>
    </row>
    <row r="304" spans="9:47" x14ac:dyDescent="0.2">
      <c r="I304" s="5">
        <v>10.654629999999999</v>
      </c>
      <c r="J304" s="5">
        <v>1.0923499999999999</v>
      </c>
      <c r="L304" s="5">
        <v>10.654629999999999</v>
      </c>
      <c r="M304" s="5">
        <v>0.24615000000000001</v>
      </c>
      <c r="O304" s="5">
        <v>10.654629999999999</v>
      </c>
      <c r="P304" s="5">
        <v>0.05</v>
      </c>
      <c r="R304" s="5">
        <v>10.654629999999999</v>
      </c>
      <c r="S304" s="5">
        <v>0.16217000000000001</v>
      </c>
      <c r="AD304" s="5">
        <v>10.654629999999999</v>
      </c>
      <c r="AE304" s="5">
        <v>0.29042000000000001</v>
      </c>
      <c r="AG304" s="5">
        <v>10.654629999999999</v>
      </c>
      <c r="AH304" s="5">
        <v>0.29042000000000001</v>
      </c>
      <c r="AJ304" s="5">
        <v>10.654629999999999</v>
      </c>
      <c r="AK304" s="5">
        <v>0.23222999999999999</v>
      </c>
      <c r="AN304" s="5">
        <v>10.572369999999999</v>
      </c>
      <c r="AO304" s="5">
        <v>1.0928100000000001</v>
      </c>
      <c r="AT304" s="1">
        <v>10.572369999999999</v>
      </c>
      <c r="AU304" s="1">
        <v>2.77189</v>
      </c>
    </row>
    <row r="305" spans="9:47" x14ac:dyDescent="0.2">
      <c r="I305" s="5">
        <v>10.69862</v>
      </c>
      <c r="J305" s="5">
        <v>1.0911599999999999</v>
      </c>
      <c r="L305" s="5">
        <v>10.69862</v>
      </c>
      <c r="M305" s="5">
        <v>0.24629999999999999</v>
      </c>
      <c r="R305" s="5">
        <v>10.69862</v>
      </c>
      <c r="S305" s="5">
        <v>0.16274</v>
      </c>
      <c r="AD305" s="5">
        <v>10.69862</v>
      </c>
      <c r="AE305" s="5">
        <v>0.29143000000000002</v>
      </c>
      <c r="AG305" s="5">
        <v>10.69862</v>
      </c>
      <c r="AH305" s="5">
        <v>0.29143000000000002</v>
      </c>
      <c r="AJ305" s="5">
        <v>10.69862</v>
      </c>
      <c r="AK305" s="5">
        <v>0.23308999999999999</v>
      </c>
      <c r="AN305" s="5">
        <v>10.617520000000001</v>
      </c>
      <c r="AO305" s="5">
        <v>1.0928500000000001</v>
      </c>
      <c r="AT305" s="1">
        <v>10.617520000000001</v>
      </c>
      <c r="AU305" s="1">
        <v>2.77786</v>
      </c>
    </row>
    <row r="306" spans="9:47" x14ac:dyDescent="0.2">
      <c r="I306" s="5">
        <v>10.73898</v>
      </c>
      <c r="J306" s="5">
        <v>1.0920099999999999</v>
      </c>
      <c r="L306" s="5">
        <v>10.73898</v>
      </c>
      <c r="M306" s="5">
        <v>0.23612</v>
      </c>
      <c r="R306" s="5">
        <v>10.73898</v>
      </c>
      <c r="S306" s="5">
        <v>0.16256999999999999</v>
      </c>
      <c r="AD306" s="5">
        <v>10.73898</v>
      </c>
      <c r="AE306" s="5">
        <v>0.29187999999999997</v>
      </c>
      <c r="AG306" s="5">
        <v>10.73898</v>
      </c>
      <c r="AH306" s="5">
        <v>0.29187999999999997</v>
      </c>
      <c r="AJ306" s="5">
        <v>10.73898</v>
      </c>
      <c r="AK306" s="5">
        <v>0.23300000000000001</v>
      </c>
      <c r="AN306" s="5">
        <v>10.656169999999999</v>
      </c>
      <c r="AO306" s="5">
        <v>1.0923499999999999</v>
      </c>
      <c r="AT306" s="1">
        <v>10.656169999999999</v>
      </c>
      <c r="AU306" s="1">
        <v>2.7726500000000001</v>
      </c>
    </row>
    <row r="307" spans="9:47" x14ac:dyDescent="0.2">
      <c r="I307" s="5">
        <v>10.784219999999999</v>
      </c>
      <c r="J307" s="5">
        <v>1.0929500000000001</v>
      </c>
      <c r="L307" s="5">
        <v>10.784219999999999</v>
      </c>
      <c r="M307" s="5">
        <v>0.23341999999999999</v>
      </c>
      <c r="R307" s="5">
        <v>10.784219999999999</v>
      </c>
      <c r="S307" s="5">
        <v>0.16361999999999999</v>
      </c>
      <c r="AD307" s="5">
        <v>10.784219999999999</v>
      </c>
      <c r="AE307" s="5">
        <v>0.29199999999999998</v>
      </c>
      <c r="AG307" s="5">
        <v>10.784219999999999</v>
      </c>
      <c r="AH307" s="5">
        <v>0.29199999999999998</v>
      </c>
      <c r="AJ307" s="5">
        <v>10.784219999999999</v>
      </c>
      <c r="AK307" s="5">
        <v>0.23405000000000001</v>
      </c>
      <c r="AN307" s="5">
        <v>10.699730000000001</v>
      </c>
      <c r="AO307" s="5">
        <v>1.0911599999999999</v>
      </c>
      <c r="AT307" s="1">
        <v>10.699730000000001</v>
      </c>
      <c r="AU307" s="1">
        <v>2.7775699999999999</v>
      </c>
    </row>
    <row r="308" spans="9:47" x14ac:dyDescent="0.2">
      <c r="I308" s="5">
        <v>10.822749999999999</v>
      </c>
      <c r="J308" s="5">
        <v>1.0936699999999999</v>
      </c>
      <c r="L308" s="5">
        <v>10.822749999999999</v>
      </c>
      <c r="M308" s="5">
        <v>0.22552</v>
      </c>
      <c r="R308" s="5">
        <v>10.822749999999999</v>
      </c>
      <c r="S308" s="5">
        <v>0.16302</v>
      </c>
      <c r="AD308" s="5">
        <v>10.822749999999999</v>
      </c>
      <c r="AE308" s="5">
        <v>0.29259000000000002</v>
      </c>
      <c r="AG308" s="5">
        <v>10.822749999999999</v>
      </c>
      <c r="AH308" s="5">
        <v>0.29259000000000002</v>
      </c>
      <c r="AJ308" s="5">
        <v>10.822749999999999</v>
      </c>
      <c r="AK308" s="5">
        <v>0.23541000000000001</v>
      </c>
      <c r="AN308" s="5">
        <v>10.739509999999999</v>
      </c>
      <c r="AO308" s="5">
        <v>1.0920099999999999</v>
      </c>
      <c r="AT308" s="1">
        <v>10.739509999999999</v>
      </c>
      <c r="AU308" s="1">
        <v>2.7751700000000001</v>
      </c>
    </row>
    <row r="309" spans="9:47" x14ac:dyDescent="0.2">
      <c r="I309" s="5">
        <v>10.86806</v>
      </c>
      <c r="J309" s="5">
        <v>1.0948800000000001</v>
      </c>
      <c r="L309" s="5">
        <v>10.86806</v>
      </c>
      <c r="M309" s="5">
        <v>0.14618</v>
      </c>
      <c r="R309" s="5">
        <v>10.86806</v>
      </c>
      <c r="S309" s="5">
        <v>0.16314000000000001</v>
      </c>
      <c r="AD309" s="5">
        <v>10.86806</v>
      </c>
      <c r="AE309" s="5">
        <v>0.29333999999999999</v>
      </c>
      <c r="AG309" s="5">
        <v>10.86806</v>
      </c>
      <c r="AH309" s="5">
        <v>0.29333999999999999</v>
      </c>
      <c r="AJ309" s="5">
        <v>10.86806</v>
      </c>
      <c r="AK309" s="5">
        <v>0.23638000000000001</v>
      </c>
      <c r="AN309" s="5">
        <v>10.783300000000001</v>
      </c>
      <c r="AO309" s="5">
        <v>1.0929500000000001</v>
      </c>
      <c r="AT309" s="1">
        <v>10.783300000000001</v>
      </c>
      <c r="AU309" s="1">
        <v>2.7788599999999999</v>
      </c>
    </row>
    <row r="310" spans="9:47" x14ac:dyDescent="0.2">
      <c r="I310" s="5">
        <v>10.906510000000001</v>
      </c>
      <c r="J310" s="5">
        <v>1.0971299999999999</v>
      </c>
      <c r="R310" s="5">
        <v>10.906510000000001</v>
      </c>
      <c r="S310" s="5">
        <v>0.16277</v>
      </c>
      <c r="AD310" s="5">
        <v>10.906510000000001</v>
      </c>
      <c r="AE310" s="5">
        <v>0.29419000000000001</v>
      </c>
      <c r="AG310" s="5">
        <v>10.906510000000001</v>
      </c>
      <c r="AH310" s="5">
        <v>0.29419000000000001</v>
      </c>
      <c r="AJ310" s="5">
        <v>10.906510000000001</v>
      </c>
      <c r="AK310" s="5">
        <v>0.23733000000000001</v>
      </c>
      <c r="AN310" s="5">
        <v>10.821910000000001</v>
      </c>
      <c r="AO310" s="5">
        <v>1.0936699999999999</v>
      </c>
      <c r="AT310" s="1">
        <v>10.821910000000001</v>
      </c>
      <c r="AU310" s="1">
        <v>2.7729499999999998</v>
      </c>
    </row>
    <row r="311" spans="9:47" x14ac:dyDescent="0.2">
      <c r="I311" s="5">
        <v>10.95032</v>
      </c>
      <c r="J311" s="5">
        <v>1.0993599999999999</v>
      </c>
      <c r="R311" s="5">
        <v>10.95032</v>
      </c>
      <c r="S311" s="5">
        <v>0.16275000000000001</v>
      </c>
      <c r="AD311" s="5">
        <v>10.95032</v>
      </c>
      <c r="AE311" s="5">
        <v>0.29468</v>
      </c>
      <c r="AG311" s="5">
        <v>10.95032</v>
      </c>
      <c r="AH311" s="5">
        <v>0.29468</v>
      </c>
      <c r="AJ311" s="5">
        <v>10.95032</v>
      </c>
      <c r="AK311" s="5">
        <v>0.23835999999999999</v>
      </c>
      <c r="AN311" s="5">
        <v>10.8688</v>
      </c>
      <c r="AO311" s="5">
        <v>1.0948800000000001</v>
      </c>
      <c r="AT311" s="1">
        <v>10.8688</v>
      </c>
      <c r="AU311" s="1">
        <v>2.78315</v>
      </c>
    </row>
    <row r="312" spans="9:47" x14ac:dyDescent="0.2">
      <c r="I312" s="5">
        <v>10.98869</v>
      </c>
      <c r="J312" s="5">
        <v>1.1010800000000001</v>
      </c>
      <c r="R312" s="5">
        <v>10.98869</v>
      </c>
      <c r="S312" s="5">
        <v>0.16220000000000001</v>
      </c>
      <c r="AD312" s="5">
        <v>10.98869</v>
      </c>
      <c r="AE312" s="5">
        <v>0.29481000000000002</v>
      </c>
      <c r="AG312" s="5">
        <v>10.98869</v>
      </c>
      <c r="AH312" s="5">
        <v>0.29481000000000002</v>
      </c>
      <c r="AJ312" s="5">
        <v>10.98869</v>
      </c>
      <c r="AK312" s="5">
        <v>0.23932</v>
      </c>
      <c r="AN312" s="5">
        <v>10.90631</v>
      </c>
      <c r="AO312" s="5">
        <v>1.0971299999999999</v>
      </c>
      <c r="AT312" s="1">
        <v>10.90631</v>
      </c>
      <c r="AU312" s="1">
        <v>2.7756099999999999</v>
      </c>
    </row>
    <row r="313" spans="9:47" x14ac:dyDescent="0.2">
      <c r="I313" s="5">
        <v>11.03384</v>
      </c>
      <c r="J313" s="5">
        <v>1.1021700000000001</v>
      </c>
      <c r="R313" s="5">
        <v>11.03384</v>
      </c>
      <c r="S313" s="5">
        <v>0.16239000000000001</v>
      </c>
      <c r="AD313" s="5">
        <v>11.03384</v>
      </c>
      <c r="AE313" s="5">
        <v>0.29504999999999998</v>
      </c>
      <c r="AG313" s="5">
        <v>11.03384</v>
      </c>
      <c r="AH313" s="5">
        <v>0.29504999999999998</v>
      </c>
      <c r="AJ313" s="5">
        <v>11.03384</v>
      </c>
      <c r="AK313" s="5">
        <v>0.24005000000000001</v>
      </c>
      <c r="AN313" s="5">
        <v>10.948740000000001</v>
      </c>
      <c r="AO313" s="5">
        <v>1.0993599999999999</v>
      </c>
      <c r="AT313" s="1">
        <v>10.948740000000001</v>
      </c>
      <c r="AU313" s="1">
        <v>2.7770700000000001</v>
      </c>
    </row>
    <row r="314" spans="9:47" x14ac:dyDescent="0.2">
      <c r="I314" s="5">
        <v>11.071870000000001</v>
      </c>
      <c r="J314" s="5">
        <v>1.10304</v>
      </c>
      <c r="R314" s="5">
        <v>11.071870000000001</v>
      </c>
      <c r="S314" s="5">
        <v>0.16239999999999999</v>
      </c>
      <c r="AD314" s="5">
        <v>11.071870000000001</v>
      </c>
      <c r="AE314" s="5">
        <v>0.2969</v>
      </c>
      <c r="AG314" s="5">
        <v>11.071870000000001</v>
      </c>
      <c r="AH314" s="5">
        <v>0.2969</v>
      </c>
      <c r="AJ314" s="5">
        <v>11.071870000000001</v>
      </c>
      <c r="AK314" s="5">
        <v>0.24010000000000001</v>
      </c>
      <c r="AN314" s="5">
        <v>10.98889</v>
      </c>
      <c r="AO314" s="5">
        <v>1.1010800000000001</v>
      </c>
      <c r="AT314" s="1">
        <v>10.98889</v>
      </c>
      <c r="AU314" s="1">
        <v>2.7747899999999999</v>
      </c>
    </row>
    <row r="315" spans="9:47" x14ac:dyDescent="0.2">
      <c r="I315" s="5">
        <v>11.117889999999999</v>
      </c>
      <c r="J315" s="5">
        <v>1.1037999999999999</v>
      </c>
      <c r="R315" s="5">
        <v>11.117889999999999</v>
      </c>
      <c r="S315" s="5">
        <v>0.16286</v>
      </c>
      <c r="AD315" s="5">
        <v>11.117889999999999</v>
      </c>
      <c r="AE315" s="5">
        <v>0.29762</v>
      </c>
      <c r="AG315" s="5">
        <v>11.117889999999999</v>
      </c>
      <c r="AH315" s="5">
        <v>0.29762</v>
      </c>
      <c r="AJ315" s="5">
        <v>11.117889999999999</v>
      </c>
      <c r="AK315" s="5">
        <v>0.24112</v>
      </c>
      <c r="AN315" s="5">
        <v>11.03407</v>
      </c>
      <c r="AO315" s="5">
        <v>1.1021700000000001</v>
      </c>
      <c r="AT315" s="1">
        <v>11.03407</v>
      </c>
      <c r="AU315" s="1">
        <v>2.7810100000000002</v>
      </c>
    </row>
    <row r="316" spans="9:47" x14ac:dyDescent="0.2">
      <c r="I316" s="5">
        <v>11.15753</v>
      </c>
      <c r="J316" s="5">
        <v>1.1060700000000001</v>
      </c>
      <c r="R316" s="5">
        <v>11.15753</v>
      </c>
      <c r="S316" s="5">
        <v>0.16273000000000001</v>
      </c>
      <c r="AD316" s="5">
        <v>11.15753</v>
      </c>
      <c r="AE316" s="5">
        <v>0.29899999999999999</v>
      </c>
      <c r="AG316" s="5">
        <v>11.15753</v>
      </c>
      <c r="AH316" s="5">
        <v>0.29899999999999999</v>
      </c>
      <c r="AJ316" s="5">
        <v>11.15753</v>
      </c>
      <c r="AK316" s="5">
        <v>0.24035000000000001</v>
      </c>
      <c r="AN316" s="5">
        <v>11.07212</v>
      </c>
      <c r="AO316" s="5">
        <v>1.10304</v>
      </c>
      <c r="AT316" s="1">
        <v>11.07212</v>
      </c>
      <c r="AU316" s="1">
        <v>2.7740800000000001</v>
      </c>
    </row>
    <row r="317" spans="9:47" x14ac:dyDescent="0.2">
      <c r="I317" s="5">
        <v>11.200419999999999</v>
      </c>
      <c r="J317" s="5">
        <v>1.10653</v>
      </c>
      <c r="R317" s="5">
        <v>11.200419999999999</v>
      </c>
      <c r="S317" s="5">
        <v>0.16341</v>
      </c>
      <c r="AD317" s="5">
        <v>11.200419999999999</v>
      </c>
      <c r="AE317" s="5">
        <v>0.30003999999999997</v>
      </c>
      <c r="AG317" s="5">
        <v>11.200419999999999</v>
      </c>
      <c r="AH317" s="5">
        <v>0.30003999999999997</v>
      </c>
      <c r="AJ317" s="5">
        <v>11.200419999999999</v>
      </c>
      <c r="AK317" s="5">
        <v>0.24052999999999999</v>
      </c>
      <c r="AN317" s="5">
        <v>11.116110000000001</v>
      </c>
      <c r="AO317" s="5">
        <v>1.1037999999999999</v>
      </c>
      <c r="AT317" s="1">
        <v>11.116110000000001</v>
      </c>
      <c r="AU317" s="1">
        <v>2.7782399999999998</v>
      </c>
    </row>
    <row r="318" spans="9:47" x14ac:dyDescent="0.2">
      <c r="I318" s="5">
        <v>11.239039999999999</v>
      </c>
      <c r="J318" s="5">
        <v>1.10734</v>
      </c>
      <c r="R318" s="5">
        <v>11.239039999999999</v>
      </c>
      <c r="S318" s="5">
        <v>0.16303999999999999</v>
      </c>
      <c r="AD318" s="5">
        <v>11.239039999999999</v>
      </c>
      <c r="AE318" s="5">
        <v>0.30220999999999998</v>
      </c>
      <c r="AG318" s="5">
        <v>11.239039999999999</v>
      </c>
      <c r="AH318" s="5">
        <v>0.30220999999999998</v>
      </c>
      <c r="AJ318" s="5">
        <v>11.239039999999999</v>
      </c>
      <c r="AK318" s="5">
        <v>0.2404</v>
      </c>
      <c r="AN318" s="5">
        <v>11.156269999999999</v>
      </c>
      <c r="AO318" s="5">
        <v>1.1060700000000001</v>
      </c>
      <c r="AT318" s="1">
        <v>11.156269999999999</v>
      </c>
      <c r="AU318" s="1">
        <v>2.77719</v>
      </c>
    </row>
    <row r="319" spans="9:47" x14ac:dyDescent="0.2">
      <c r="I319" s="5">
        <v>11.284420000000001</v>
      </c>
      <c r="J319" s="5">
        <v>1.10755</v>
      </c>
      <c r="R319" s="5">
        <v>11.284420000000001</v>
      </c>
      <c r="S319" s="5">
        <v>0.1615</v>
      </c>
      <c r="AD319" s="5">
        <v>11.284420000000001</v>
      </c>
      <c r="AE319" s="5">
        <v>0.30296000000000001</v>
      </c>
      <c r="AG319" s="5">
        <v>11.284420000000001</v>
      </c>
      <c r="AH319" s="5">
        <v>0.30296000000000001</v>
      </c>
      <c r="AJ319" s="5">
        <v>11.284420000000001</v>
      </c>
      <c r="AK319" s="5">
        <v>0.24146000000000001</v>
      </c>
      <c r="AN319" s="5">
        <v>11.201549999999999</v>
      </c>
      <c r="AO319" s="5">
        <v>1.10653</v>
      </c>
      <c r="AT319" s="1">
        <v>11.201549999999999</v>
      </c>
      <c r="AU319" s="1">
        <v>2.7835299999999998</v>
      </c>
    </row>
    <row r="320" spans="9:47" x14ac:dyDescent="0.2">
      <c r="I320" s="5">
        <v>11.32227</v>
      </c>
      <c r="J320" s="5">
        <v>1.1089</v>
      </c>
      <c r="R320" s="5">
        <v>11.32227</v>
      </c>
      <c r="S320" s="5">
        <v>0.15826000000000001</v>
      </c>
      <c r="AD320" s="5">
        <v>11.32227</v>
      </c>
      <c r="AE320" s="5">
        <v>0.30501</v>
      </c>
      <c r="AG320" s="5">
        <v>11.32227</v>
      </c>
      <c r="AH320" s="5">
        <v>0.30501</v>
      </c>
      <c r="AJ320" s="5">
        <v>11.32227</v>
      </c>
      <c r="AK320" s="5">
        <v>0.24146999999999999</v>
      </c>
      <c r="AN320" s="5">
        <v>11.23963</v>
      </c>
      <c r="AO320" s="5">
        <v>1.10734</v>
      </c>
      <c r="AT320" s="1">
        <v>11.23963</v>
      </c>
      <c r="AU320" s="1">
        <v>2.7768000000000002</v>
      </c>
    </row>
    <row r="321" spans="9:47" x14ac:dyDescent="0.2">
      <c r="I321" s="5">
        <v>11.366</v>
      </c>
      <c r="J321" s="5">
        <v>1.1091800000000001</v>
      </c>
      <c r="R321" s="5">
        <v>11.366</v>
      </c>
      <c r="S321" s="5">
        <v>0.15495999999999999</v>
      </c>
      <c r="AD321" s="5">
        <v>11.366</v>
      </c>
      <c r="AE321" s="5">
        <v>0.30619000000000002</v>
      </c>
      <c r="AG321" s="5">
        <v>11.366</v>
      </c>
      <c r="AH321" s="5">
        <v>0.30619000000000002</v>
      </c>
      <c r="AJ321" s="5">
        <v>11.366</v>
      </c>
      <c r="AK321" s="5">
        <v>0.24263000000000001</v>
      </c>
      <c r="AN321" s="5">
        <v>11.2849</v>
      </c>
      <c r="AO321" s="5">
        <v>1.10755</v>
      </c>
      <c r="AT321" s="1">
        <v>11.2849</v>
      </c>
      <c r="AU321" s="1">
        <v>2.78342</v>
      </c>
    </row>
    <row r="322" spans="9:47" x14ac:dyDescent="0.2">
      <c r="I322" s="5">
        <v>11.40555</v>
      </c>
      <c r="J322" s="5">
        <v>1.1101700000000001</v>
      </c>
      <c r="R322" s="5">
        <v>11.40555</v>
      </c>
      <c r="S322" s="5">
        <v>0.14974999999999999</v>
      </c>
      <c r="AD322" s="5">
        <v>11.40555</v>
      </c>
      <c r="AE322" s="5">
        <v>0.30710999999999999</v>
      </c>
      <c r="AG322" s="5">
        <v>11.40555</v>
      </c>
      <c r="AH322" s="5">
        <v>0.30710999999999999</v>
      </c>
      <c r="AJ322" s="5">
        <v>11.40555</v>
      </c>
      <c r="AK322" s="5">
        <v>0.24398</v>
      </c>
      <c r="AN322" s="5">
        <v>11.322939999999999</v>
      </c>
      <c r="AO322" s="5">
        <v>1.1089</v>
      </c>
      <c r="AT322" s="1">
        <v>11.322939999999999</v>
      </c>
      <c r="AU322" s="1">
        <v>2.7762099999999998</v>
      </c>
    </row>
    <row r="323" spans="9:47" x14ac:dyDescent="0.2">
      <c r="I323" s="5">
        <v>11.450060000000001</v>
      </c>
      <c r="J323" s="5">
        <v>1.11209</v>
      </c>
      <c r="R323" s="5">
        <v>11.450060000000001</v>
      </c>
      <c r="S323" s="5">
        <v>0.14271</v>
      </c>
      <c r="AD323" s="5">
        <v>11.450060000000001</v>
      </c>
      <c r="AE323" s="5">
        <v>0.30803999999999998</v>
      </c>
      <c r="AG323" s="5">
        <v>11.450060000000001</v>
      </c>
      <c r="AH323" s="5">
        <v>0.30803999999999998</v>
      </c>
      <c r="AJ323" s="5">
        <v>11.450060000000001</v>
      </c>
      <c r="AK323" s="5">
        <v>0.24532000000000001</v>
      </c>
      <c r="AN323" s="5">
        <v>11.36758</v>
      </c>
      <c r="AO323" s="5">
        <v>1.1091800000000001</v>
      </c>
      <c r="AT323" s="1">
        <v>11.36758</v>
      </c>
      <c r="AU323" s="1">
        <v>2.7814000000000001</v>
      </c>
    </row>
    <row r="324" spans="9:47" x14ac:dyDescent="0.2">
      <c r="I324" s="5">
        <v>11.48753</v>
      </c>
      <c r="J324" s="5">
        <v>1.1130500000000001</v>
      </c>
      <c r="R324" s="5">
        <v>11.48753</v>
      </c>
      <c r="S324" s="5">
        <v>0.13149</v>
      </c>
      <c r="AD324" s="5">
        <v>11.48753</v>
      </c>
      <c r="AE324" s="5">
        <v>0.30930999999999997</v>
      </c>
      <c r="AG324" s="5">
        <v>11.48753</v>
      </c>
      <c r="AH324" s="5">
        <v>0.30930999999999997</v>
      </c>
      <c r="AJ324" s="5">
        <v>11.48753</v>
      </c>
      <c r="AK324" s="5">
        <v>0.24617</v>
      </c>
      <c r="AN324" s="5">
        <v>11.40574</v>
      </c>
      <c r="AO324" s="5">
        <v>1.1101700000000001</v>
      </c>
      <c r="AT324" s="1">
        <v>11.40574</v>
      </c>
      <c r="AU324" s="1">
        <v>2.7761499999999999</v>
      </c>
    </row>
    <row r="325" spans="9:47" x14ac:dyDescent="0.2">
      <c r="I325" s="5">
        <v>11.53434</v>
      </c>
      <c r="J325" s="5">
        <v>1.11493</v>
      </c>
      <c r="R325" s="5">
        <v>11.53434</v>
      </c>
      <c r="S325" s="5">
        <v>0.11479</v>
      </c>
      <c r="AD325" s="5">
        <v>11.53434</v>
      </c>
      <c r="AE325" s="5">
        <v>0.30936000000000002</v>
      </c>
      <c r="AG325" s="5">
        <v>11.53434</v>
      </c>
      <c r="AH325" s="5">
        <v>0.30936000000000002</v>
      </c>
      <c r="AJ325" s="5">
        <v>11.53434</v>
      </c>
      <c r="AK325" s="5">
        <v>0.24795</v>
      </c>
      <c r="AN325" s="5">
        <v>11.450340000000001</v>
      </c>
      <c r="AO325" s="5">
        <v>1.11209</v>
      </c>
      <c r="AT325" s="1">
        <v>11.450340000000001</v>
      </c>
      <c r="AU325" s="1">
        <v>2.7801900000000002</v>
      </c>
    </row>
    <row r="326" spans="9:47" x14ac:dyDescent="0.2">
      <c r="I326" s="5">
        <v>11.573370000000001</v>
      </c>
      <c r="J326" s="5">
        <v>1.1155299999999999</v>
      </c>
      <c r="R326" s="5">
        <v>11.573370000000001</v>
      </c>
      <c r="S326" s="5">
        <v>9.8330000000000001E-2</v>
      </c>
      <c r="AD326" s="5">
        <v>11.573370000000001</v>
      </c>
      <c r="AE326" s="5">
        <v>0.30965999999999999</v>
      </c>
      <c r="AG326" s="5">
        <v>11.573370000000001</v>
      </c>
      <c r="AH326" s="5">
        <v>0.30965999999999999</v>
      </c>
      <c r="AJ326" s="5">
        <v>11.573370000000001</v>
      </c>
      <c r="AK326" s="5">
        <v>0.24798000000000001</v>
      </c>
      <c r="AN326" s="5">
        <v>11.48813</v>
      </c>
      <c r="AO326" s="5">
        <v>1.1130500000000001</v>
      </c>
      <c r="AT326" s="1">
        <v>11.48813</v>
      </c>
      <c r="AU326" s="1">
        <v>2.7725399999999998</v>
      </c>
    </row>
    <row r="327" spans="9:47" x14ac:dyDescent="0.2">
      <c r="I327" s="5">
        <v>11.61692</v>
      </c>
      <c r="J327" s="5">
        <v>1.11711</v>
      </c>
      <c r="R327" s="5">
        <v>11.61692</v>
      </c>
      <c r="S327" s="5">
        <v>8.6970000000000006E-2</v>
      </c>
      <c r="AD327" s="5">
        <v>11.61692</v>
      </c>
      <c r="AE327" s="5">
        <v>0.30996000000000001</v>
      </c>
      <c r="AG327" s="5">
        <v>11.61692</v>
      </c>
      <c r="AH327" s="5">
        <v>0.30996000000000001</v>
      </c>
      <c r="AJ327" s="5">
        <v>11.61692</v>
      </c>
      <c r="AK327" s="5">
        <v>0.24832000000000001</v>
      </c>
      <c r="AN327" s="5">
        <v>11.53337</v>
      </c>
      <c r="AO327" s="5">
        <v>1.11493</v>
      </c>
      <c r="AT327" s="1">
        <v>11.53337</v>
      </c>
      <c r="AU327" s="1">
        <v>2.77854</v>
      </c>
    </row>
    <row r="328" spans="9:47" x14ac:dyDescent="0.2">
      <c r="I328" s="5">
        <v>11.656929999999999</v>
      </c>
      <c r="J328" s="5">
        <v>1.11669</v>
      </c>
      <c r="R328" s="5">
        <v>11.656929999999999</v>
      </c>
      <c r="S328" s="5">
        <v>6.7409999999999998E-2</v>
      </c>
      <c r="AD328" s="5">
        <v>11.656929999999999</v>
      </c>
      <c r="AE328" s="5">
        <v>0.31104999999999999</v>
      </c>
      <c r="AG328" s="5">
        <v>11.656929999999999</v>
      </c>
      <c r="AH328" s="5">
        <v>0.31104999999999999</v>
      </c>
      <c r="AJ328" s="5">
        <v>11.656929999999999</v>
      </c>
      <c r="AK328" s="5">
        <v>0.24875</v>
      </c>
      <c r="AN328" s="5">
        <v>11.57314</v>
      </c>
      <c r="AO328" s="5">
        <v>1.1155299999999999</v>
      </c>
      <c r="AT328" s="1">
        <v>11.57314</v>
      </c>
      <c r="AU328" s="1">
        <v>2.7724500000000001</v>
      </c>
    </row>
    <row r="329" spans="9:47" x14ac:dyDescent="0.2">
      <c r="I329" s="5">
        <v>11.70152</v>
      </c>
      <c r="J329" s="5">
        <v>1.1177299999999999</v>
      </c>
      <c r="AD329" s="5">
        <v>11.70152</v>
      </c>
      <c r="AE329" s="5">
        <v>0.31091999999999997</v>
      </c>
      <c r="AG329" s="5">
        <v>11.70152</v>
      </c>
      <c r="AH329" s="5">
        <v>0.31091999999999997</v>
      </c>
      <c r="AJ329" s="5">
        <v>11.70152</v>
      </c>
      <c r="AK329" s="5">
        <v>0.24872</v>
      </c>
      <c r="AN329" s="5">
        <v>11.61612</v>
      </c>
      <c r="AO329" s="5">
        <v>1.11711</v>
      </c>
      <c r="AT329" s="1">
        <v>11.61612</v>
      </c>
      <c r="AU329" s="1">
        <v>2.7736800000000001</v>
      </c>
    </row>
    <row r="330" spans="9:47" x14ac:dyDescent="0.2">
      <c r="I330" s="5">
        <v>11.73831</v>
      </c>
      <c r="J330" s="5">
        <v>1.1177299999999999</v>
      </c>
      <c r="AD330" s="5">
        <v>11.73831</v>
      </c>
      <c r="AE330" s="5">
        <v>0.31107000000000001</v>
      </c>
      <c r="AG330" s="5">
        <v>11.73831</v>
      </c>
      <c r="AH330" s="5">
        <v>0.31107000000000001</v>
      </c>
      <c r="AJ330" s="5">
        <v>11.73831</v>
      </c>
      <c r="AK330" s="5">
        <v>0.2482</v>
      </c>
      <c r="AN330" s="5">
        <v>11.65483</v>
      </c>
      <c r="AO330" s="5">
        <v>1.11669</v>
      </c>
      <c r="AT330" s="1">
        <v>11.65483</v>
      </c>
      <c r="AU330" s="1">
        <v>2.7664599999999999</v>
      </c>
    </row>
    <row r="331" spans="9:47" x14ac:dyDescent="0.2">
      <c r="I331" s="5">
        <v>11.78331</v>
      </c>
      <c r="J331" s="5">
        <v>1.11738</v>
      </c>
      <c r="AD331" s="5">
        <v>11.78331</v>
      </c>
      <c r="AE331" s="5">
        <v>0.31115999999999999</v>
      </c>
      <c r="AG331" s="5">
        <v>11.78331</v>
      </c>
      <c r="AH331" s="5">
        <v>0.31115999999999999</v>
      </c>
      <c r="AJ331" s="5">
        <v>11.78331</v>
      </c>
      <c r="AK331" s="5">
        <v>0.24843000000000001</v>
      </c>
      <c r="AN331" s="5">
        <v>11.70162</v>
      </c>
      <c r="AO331" s="5">
        <v>1.1177299999999999</v>
      </c>
      <c r="AT331" s="1">
        <v>11.70162</v>
      </c>
      <c r="AU331" s="1">
        <v>2.7742300000000002</v>
      </c>
    </row>
    <row r="332" spans="9:47" x14ac:dyDescent="0.2">
      <c r="I332" s="5">
        <v>11.823589999999999</v>
      </c>
      <c r="J332" s="5">
        <v>1.1186</v>
      </c>
      <c r="AD332" s="5">
        <v>11.823589999999999</v>
      </c>
      <c r="AE332" s="5">
        <v>0.31190000000000001</v>
      </c>
      <c r="AG332" s="5">
        <v>11.823589999999999</v>
      </c>
      <c r="AH332" s="5">
        <v>0.31190000000000001</v>
      </c>
      <c r="AJ332" s="5">
        <v>11.823589999999999</v>
      </c>
      <c r="AK332" s="5">
        <v>0.24831</v>
      </c>
      <c r="AN332" s="5">
        <v>11.740019999999999</v>
      </c>
      <c r="AO332" s="5">
        <v>1.1177299999999999</v>
      </c>
      <c r="AT332" s="1">
        <v>11.740019999999999</v>
      </c>
      <c r="AU332" s="1">
        <v>2.7668599999999999</v>
      </c>
    </row>
    <row r="333" spans="9:47" x14ac:dyDescent="0.2">
      <c r="I333" s="5">
        <v>11.8668</v>
      </c>
      <c r="J333" s="5">
        <v>1.11818</v>
      </c>
      <c r="AD333" s="5">
        <v>11.8668</v>
      </c>
      <c r="AE333" s="5">
        <v>0.31156</v>
      </c>
      <c r="AG333" s="5">
        <v>11.8668</v>
      </c>
      <c r="AH333" s="5">
        <v>0.31156</v>
      </c>
      <c r="AJ333" s="5">
        <v>11.8668</v>
      </c>
      <c r="AK333" s="5">
        <v>0.24926999999999999</v>
      </c>
      <c r="AN333" s="5">
        <v>11.78229</v>
      </c>
      <c r="AO333" s="5">
        <v>1.11738</v>
      </c>
      <c r="AT333" s="1">
        <v>11.78229</v>
      </c>
      <c r="AU333" s="1">
        <v>2.76668</v>
      </c>
    </row>
    <row r="334" spans="9:47" x14ac:dyDescent="0.2">
      <c r="I334" s="5">
        <v>11.905900000000001</v>
      </c>
      <c r="J334" s="5">
        <v>1.11772</v>
      </c>
      <c r="AD334" s="5">
        <v>11.905900000000001</v>
      </c>
      <c r="AE334" s="5">
        <v>0.31224000000000002</v>
      </c>
      <c r="AG334" s="5">
        <v>11.905900000000001</v>
      </c>
      <c r="AH334" s="5">
        <v>0.31224000000000002</v>
      </c>
      <c r="AJ334" s="5">
        <v>11.905900000000001</v>
      </c>
      <c r="AK334" s="5">
        <v>0.24965999999999999</v>
      </c>
      <c r="AN334" s="5">
        <v>11.823040000000001</v>
      </c>
      <c r="AO334" s="5">
        <v>1.1186</v>
      </c>
      <c r="AT334" s="1">
        <v>11.823040000000001</v>
      </c>
      <c r="AU334" s="1">
        <v>2.7650999999999999</v>
      </c>
    </row>
    <row r="335" spans="9:47" x14ac:dyDescent="0.2">
      <c r="I335" s="5">
        <v>11.95115</v>
      </c>
      <c r="J335" s="5">
        <v>1.11839</v>
      </c>
      <c r="AD335" s="5">
        <v>11.95115</v>
      </c>
      <c r="AE335" s="5">
        <v>0.31213000000000002</v>
      </c>
      <c r="AG335" s="5">
        <v>11.95115</v>
      </c>
      <c r="AH335" s="5">
        <v>0.31213000000000002</v>
      </c>
      <c r="AJ335" s="5">
        <v>11.95115</v>
      </c>
      <c r="AK335" s="5">
        <v>0.25080000000000002</v>
      </c>
      <c r="AN335" s="5">
        <v>11.86834</v>
      </c>
      <c r="AO335" s="5">
        <v>1.11818</v>
      </c>
      <c r="AT335" s="1">
        <v>11.86834</v>
      </c>
      <c r="AU335" s="1">
        <v>2.7678600000000002</v>
      </c>
    </row>
    <row r="336" spans="9:47" x14ac:dyDescent="0.2">
      <c r="I336" s="5">
        <v>11.98917</v>
      </c>
      <c r="J336" s="5">
        <v>1.1191599999999999</v>
      </c>
      <c r="AD336" s="5">
        <v>11.98917</v>
      </c>
      <c r="AE336" s="5">
        <v>0.31281999999999999</v>
      </c>
      <c r="AG336" s="5">
        <v>11.98917</v>
      </c>
      <c r="AH336" s="5">
        <v>0.31281999999999999</v>
      </c>
      <c r="AJ336" s="5">
        <v>11.98917</v>
      </c>
      <c r="AK336" s="5">
        <v>0.25225999999999998</v>
      </c>
      <c r="AN336" s="5">
        <v>11.90621</v>
      </c>
      <c r="AO336" s="5">
        <v>1.11772</v>
      </c>
      <c r="AT336" s="1">
        <v>11.90621</v>
      </c>
      <c r="AU336" s="1">
        <v>2.7593999999999999</v>
      </c>
    </row>
    <row r="337" spans="9:47" x14ac:dyDescent="0.2">
      <c r="I337" s="5">
        <v>12.03204</v>
      </c>
      <c r="J337" s="5">
        <v>1.1189</v>
      </c>
      <c r="AD337" s="5">
        <v>12.03204</v>
      </c>
      <c r="AE337" s="5">
        <v>0.31328</v>
      </c>
      <c r="AG337" s="5">
        <v>12.03204</v>
      </c>
      <c r="AH337" s="5">
        <v>0.31328</v>
      </c>
      <c r="AJ337" s="5">
        <v>12.03204</v>
      </c>
      <c r="AK337" s="5">
        <v>0.25294</v>
      </c>
      <c r="AN337" s="5">
        <v>11.950889999999999</v>
      </c>
      <c r="AO337" s="5">
        <v>1.11839</v>
      </c>
      <c r="AT337" s="1">
        <v>11.950889999999999</v>
      </c>
      <c r="AU337" s="1">
        <v>2.7672599999999998</v>
      </c>
    </row>
    <row r="338" spans="9:47" x14ac:dyDescent="0.2">
      <c r="I338" s="5">
        <v>12.0717</v>
      </c>
      <c r="J338" s="5">
        <v>1.11765</v>
      </c>
      <c r="AD338" s="5">
        <v>12.0717</v>
      </c>
      <c r="AE338" s="5">
        <v>0.31456000000000001</v>
      </c>
      <c r="AG338" s="5">
        <v>12.0717</v>
      </c>
      <c r="AH338" s="5">
        <v>0.31456000000000001</v>
      </c>
      <c r="AJ338" s="5">
        <v>12.0717</v>
      </c>
      <c r="AK338" s="5">
        <v>0.25442999999999999</v>
      </c>
      <c r="AN338" s="5">
        <v>11.99028</v>
      </c>
      <c r="AO338" s="5">
        <v>1.1191599999999999</v>
      </c>
      <c r="AT338" s="1">
        <v>11.99028</v>
      </c>
      <c r="AU338" s="1">
        <v>2.75997</v>
      </c>
    </row>
    <row r="339" spans="9:47" x14ac:dyDescent="0.2">
      <c r="I339" s="5">
        <v>12.11716</v>
      </c>
      <c r="J339" s="5">
        <v>1.11798</v>
      </c>
      <c r="AD339" s="5">
        <v>12.11716</v>
      </c>
      <c r="AE339" s="5">
        <v>0.31529000000000001</v>
      </c>
      <c r="AG339" s="5">
        <v>12.11716</v>
      </c>
      <c r="AH339" s="5">
        <v>0.31529000000000001</v>
      </c>
      <c r="AJ339" s="5">
        <v>12.11716</v>
      </c>
      <c r="AK339" s="5">
        <v>0.25566</v>
      </c>
      <c r="AN339" s="5">
        <v>12.033659999999999</v>
      </c>
      <c r="AO339" s="5">
        <v>1.1189</v>
      </c>
      <c r="AT339" s="1">
        <v>12.033659999999999</v>
      </c>
      <c r="AU339" s="1">
        <v>2.7602600000000002</v>
      </c>
    </row>
    <row r="340" spans="9:47" x14ac:dyDescent="0.2">
      <c r="I340" s="5">
        <v>12.15554</v>
      </c>
      <c r="J340" s="5">
        <v>1.1178300000000001</v>
      </c>
      <c r="AD340" s="5">
        <v>12.15554</v>
      </c>
      <c r="AE340" s="5">
        <v>0.31724000000000002</v>
      </c>
      <c r="AG340" s="5">
        <v>12.15554</v>
      </c>
      <c r="AH340" s="5">
        <v>0.31724000000000002</v>
      </c>
      <c r="AJ340" s="5">
        <v>12.15554</v>
      </c>
      <c r="AK340" s="5">
        <v>0.25594</v>
      </c>
      <c r="AN340" s="5">
        <v>12.072329999999999</v>
      </c>
      <c r="AO340" s="5">
        <v>1.11765</v>
      </c>
      <c r="AT340" s="1">
        <v>12.072329999999999</v>
      </c>
      <c r="AU340" s="1">
        <v>2.7569400000000002</v>
      </c>
    </row>
    <row r="341" spans="9:47" x14ac:dyDescent="0.2">
      <c r="I341" s="5">
        <v>12.20041</v>
      </c>
      <c r="J341" s="5">
        <v>1.1169</v>
      </c>
      <c r="AD341" s="5">
        <v>12.20041</v>
      </c>
      <c r="AE341" s="5">
        <v>0.31791999999999998</v>
      </c>
      <c r="AG341" s="5">
        <v>12.20041</v>
      </c>
      <c r="AH341" s="5">
        <v>0.31791999999999998</v>
      </c>
      <c r="AJ341" s="5">
        <v>12.20041</v>
      </c>
      <c r="AK341" s="5">
        <v>0.25640000000000002</v>
      </c>
      <c r="AN341" s="5">
        <v>12.11754</v>
      </c>
      <c r="AO341" s="5">
        <v>1.11798</v>
      </c>
      <c r="AT341" s="1">
        <v>12.11754</v>
      </c>
      <c r="AU341" s="1">
        <v>2.7639300000000002</v>
      </c>
    </row>
    <row r="342" spans="9:47" x14ac:dyDescent="0.2">
      <c r="I342" s="5">
        <v>12.24011</v>
      </c>
      <c r="J342" s="5">
        <v>1.1172200000000001</v>
      </c>
      <c r="AD342" s="5">
        <v>12.24011</v>
      </c>
      <c r="AE342" s="5">
        <v>0.31942999999999999</v>
      </c>
      <c r="AG342" s="5">
        <v>12.24011</v>
      </c>
      <c r="AH342" s="5">
        <v>0.31942999999999999</v>
      </c>
      <c r="AJ342" s="5">
        <v>12.24011</v>
      </c>
      <c r="AK342" s="5">
        <v>0.25616</v>
      </c>
      <c r="AN342" s="5">
        <v>12.156359999999999</v>
      </c>
      <c r="AO342" s="5">
        <v>1.1178300000000001</v>
      </c>
      <c r="AT342" s="1">
        <v>12.156359999999999</v>
      </c>
      <c r="AU342" s="1">
        <v>2.7580300000000002</v>
      </c>
    </row>
    <row r="343" spans="9:47" x14ac:dyDescent="0.2">
      <c r="I343" s="5">
        <v>12.283580000000001</v>
      </c>
      <c r="J343" s="5">
        <v>1.1153500000000001</v>
      </c>
      <c r="AD343" s="5">
        <v>12.283580000000001</v>
      </c>
      <c r="AE343" s="5">
        <v>0.32002000000000003</v>
      </c>
      <c r="AG343" s="5">
        <v>12.283580000000001</v>
      </c>
      <c r="AH343" s="5">
        <v>0.32002000000000003</v>
      </c>
      <c r="AJ343" s="5">
        <v>12.283580000000001</v>
      </c>
      <c r="AK343" s="5">
        <v>0.25613000000000002</v>
      </c>
      <c r="AN343" s="5">
        <v>12.1983</v>
      </c>
      <c r="AO343" s="5">
        <v>1.1169</v>
      </c>
      <c r="AT343" s="1">
        <v>12.1983</v>
      </c>
      <c r="AU343" s="1">
        <v>2.7566099999999998</v>
      </c>
    </row>
    <row r="344" spans="9:47" x14ac:dyDescent="0.2">
      <c r="I344" s="5">
        <v>12.321999999999999</v>
      </c>
      <c r="J344" s="5">
        <v>1.1153</v>
      </c>
      <c r="AD344" s="5">
        <v>12.321999999999999</v>
      </c>
      <c r="AE344" s="5">
        <v>0.32169999999999999</v>
      </c>
      <c r="AG344" s="5">
        <v>12.321999999999999</v>
      </c>
      <c r="AH344" s="5">
        <v>0.32169999999999999</v>
      </c>
      <c r="AJ344" s="5">
        <v>12.321999999999999</v>
      </c>
      <c r="AK344" s="5">
        <v>0.25624999999999998</v>
      </c>
      <c r="AN344" s="5">
        <v>12.238989999999999</v>
      </c>
      <c r="AO344" s="5">
        <v>1.1172200000000001</v>
      </c>
      <c r="AT344" s="1">
        <v>12.238989999999999</v>
      </c>
      <c r="AU344" s="1">
        <v>2.75502</v>
      </c>
    </row>
    <row r="345" spans="9:47" x14ac:dyDescent="0.2">
      <c r="I345" s="5">
        <v>12.36781</v>
      </c>
      <c r="J345" s="5">
        <v>1.11467</v>
      </c>
      <c r="AD345" s="5">
        <v>12.36781</v>
      </c>
      <c r="AE345" s="5">
        <v>0.32290000000000002</v>
      </c>
      <c r="AG345" s="5">
        <v>12.36781</v>
      </c>
      <c r="AH345" s="5">
        <v>0.32290000000000002</v>
      </c>
      <c r="AJ345" s="5">
        <v>12.36781</v>
      </c>
      <c r="AK345" s="5">
        <v>0.25714999999999999</v>
      </c>
      <c r="AN345" s="5">
        <v>12.28307</v>
      </c>
      <c r="AO345" s="5">
        <v>1.1153500000000001</v>
      </c>
      <c r="AT345" s="1">
        <v>12.28307</v>
      </c>
      <c r="AU345" s="1">
        <v>2.7578399999999998</v>
      </c>
    </row>
    <row r="346" spans="9:47" x14ac:dyDescent="0.2">
      <c r="I346" s="5">
        <v>12.40593</v>
      </c>
      <c r="J346" s="5">
        <v>1.1132200000000001</v>
      </c>
      <c r="AD346" s="5">
        <v>12.40593</v>
      </c>
      <c r="AE346" s="5">
        <v>0.32414999999999999</v>
      </c>
      <c r="AG346" s="5">
        <v>12.40593</v>
      </c>
      <c r="AH346" s="5">
        <v>0.32414999999999999</v>
      </c>
      <c r="AJ346" s="5">
        <v>12.40593</v>
      </c>
      <c r="AK346" s="5">
        <v>0.25624000000000002</v>
      </c>
      <c r="AN346" s="5">
        <v>12.32246</v>
      </c>
      <c r="AO346" s="5">
        <v>1.1153</v>
      </c>
      <c r="AT346" s="1">
        <v>12.32246</v>
      </c>
      <c r="AU346" s="1">
        <v>2.7537199999999999</v>
      </c>
    </row>
    <row r="347" spans="9:47" x14ac:dyDescent="0.2">
      <c r="I347" s="5">
        <v>12.4499</v>
      </c>
      <c r="J347" s="5">
        <v>1.10964</v>
      </c>
      <c r="AD347" s="5">
        <v>12.4499</v>
      </c>
      <c r="AE347" s="5">
        <v>0.32493</v>
      </c>
      <c r="AG347" s="5">
        <v>12.4499</v>
      </c>
      <c r="AH347" s="5">
        <v>0.32493</v>
      </c>
      <c r="AJ347" s="5">
        <v>12.4499</v>
      </c>
      <c r="AK347" s="5">
        <v>0.25683</v>
      </c>
      <c r="AN347" s="5">
        <v>12.36619</v>
      </c>
      <c r="AO347" s="5">
        <v>1.11467</v>
      </c>
      <c r="AT347" s="1">
        <v>12.36619</v>
      </c>
      <c r="AU347" s="1">
        <v>2.75481</v>
      </c>
    </row>
    <row r="348" spans="9:47" x14ac:dyDescent="0.2">
      <c r="I348" s="5">
        <v>12.48986</v>
      </c>
      <c r="J348" s="5">
        <v>1.10748</v>
      </c>
      <c r="AD348" s="5">
        <v>12.48986</v>
      </c>
      <c r="AE348" s="5">
        <v>0.32580999999999999</v>
      </c>
      <c r="AG348" s="5">
        <v>12.48986</v>
      </c>
      <c r="AH348" s="5">
        <v>0.32580999999999999</v>
      </c>
      <c r="AJ348" s="5">
        <v>12.48986</v>
      </c>
      <c r="AK348" s="5">
        <v>0.25767000000000001</v>
      </c>
      <c r="AN348" s="5">
        <v>12.406739999999999</v>
      </c>
      <c r="AO348" s="5">
        <v>1.1132200000000001</v>
      </c>
      <c r="AT348" s="1">
        <v>12.406739999999999</v>
      </c>
      <c r="AU348" s="1">
        <v>2.7503899999999999</v>
      </c>
    </row>
    <row r="349" spans="9:47" x14ac:dyDescent="0.2">
      <c r="I349" s="5">
        <v>12.535119999999999</v>
      </c>
      <c r="J349" s="5">
        <v>1.10673</v>
      </c>
      <c r="AD349" s="5">
        <v>12.535119999999999</v>
      </c>
      <c r="AE349" s="5">
        <v>0.32629000000000002</v>
      </c>
      <c r="AG349" s="5">
        <v>12.535119999999999</v>
      </c>
      <c r="AH349" s="5">
        <v>0.32629000000000002</v>
      </c>
      <c r="AJ349" s="5">
        <v>12.535119999999999</v>
      </c>
      <c r="AK349" s="5">
        <v>0.25879999999999997</v>
      </c>
      <c r="AN349" s="5">
        <v>12.450430000000001</v>
      </c>
      <c r="AO349" s="5">
        <v>1.10964</v>
      </c>
      <c r="AT349" s="1">
        <v>12.450430000000001</v>
      </c>
      <c r="AU349" s="1">
        <v>2.7505299999999999</v>
      </c>
    </row>
    <row r="350" spans="9:47" x14ac:dyDescent="0.2">
      <c r="I350" s="5">
        <v>12.571899999999999</v>
      </c>
      <c r="J350" s="5">
        <v>1.10351</v>
      </c>
      <c r="AD350" s="5">
        <v>12.571899999999999</v>
      </c>
      <c r="AE350" s="5">
        <v>0.32813999999999999</v>
      </c>
      <c r="AG350" s="5">
        <v>12.571899999999999</v>
      </c>
      <c r="AH350" s="5">
        <v>0.32813999999999999</v>
      </c>
      <c r="AJ350" s="5">
        <v>12.571899999999999</v>
      </c>
      <c r="AK350" s="5">
        <v>0.25907999999999998</v>
      </c>
      <c r="AN350" s="5">
        <v>12.48925</v>
      </c>
      <c r="AO350" s="5">
        <v>1.10748</v>
      </c>
      <c r="AT350" s="1">
        <v>12.48925</v>
      </c>
      <c r="AU350" s="1">
        <v>2.74796</v>
      </c>
    </row>
    <row r="351" spans="9:47" x14ac:dyDescent="0.2">
      <c r="I351" s="5">
        <v>12.616020000000001</v>
      </c>
      <c r="J351" s="5">
        <v>1.1016900000000001</v>
      </c>
      <c r="AD351" s="5">
        <v>12.616020000000001</v>
      </c>
      <c r="AE351" s="5">
        <v>0.32789000000000001</v>
      </c>
      <c r="AG351" s="5">
        <v>12.616020000000001</v>
      </c>
      <c r="AH351" s="5">
        <v>0.32789000000000001</v>
      </c>
      <c r="AJ351" s="5">
        <v>12.616020000000001</v>
      </c>
      <c r="AK351" s="5">
        <v>0.26012000000000002</v>
      </c>
      <c r="AN351" s="5">
        <v>12.5343</v>
      </c>
      <c r="AO351" s="5">
        <v>1.10673</v>
      </c>
      <c r="AT351" s="1">
        <v>12.5343</v>
      </c>
      <c r="AU351" s="1">
        <v>2.7520699999999998</v>
      </c>
    </row>
    <row r="352" spans="9:47" x14ac:dyDescent="0.2">
      <c r="I352" s="5">
        <v>12.655709999999999</v>
      </c>
      <c r="J352" s="5">
        <v>1.1016900000000001</v>
      </c>
      <c r="AD352" s="5">
        <v>12.655709999999999</v>
      </c>
      <c r="AE352" s="5">
        <v>0.32862999999999998</v>
      </c>
      <c r="AG352" s="5">
        <v>12.655709999999999</v>
      </c>
      <c r="AH352" s="5">
        <v>0.32862999999999998</v>
      </c>
      <c r="AJ352" s="5">
        <v>12.655709999999999</v>
      </c>
      <c r="AK352" s="5">
        <v>0.26161000000000001</v>
      </c>
      <c r="AN352" s="5">
        <v>12.572839999999999</v>
      </c>
      <c r="AO352" s="5">
        <v>1.10351</v>
      </c>
      <c r="AT352" s="1">
        <v>12.572839999999999</v>
      </c>
      <c r="AU352" s="1">
        <v>2.7446199999999998</v>
      </c>
    </row>
    <row r="353" spans="9:47" x14ac:dyDescent="0.2">
      <c r="I353" s="5">
        <v>12.700760000000001</v>
      </c>
      <c r="J353" s="5">
        <v>1.1003499999999999</v>
      </c>
      <c r="AD353" s="5">
        <v>12.700760000000001</v>
      </c>
      <c r="AE353" s="5">
        <v>0.32844000000000001</v>
      </c>
      <c r="AG353" s="5">
        <v>12.700760000000001</v>
      </c>
      <c r="AH353" s="5">
        <v>0.32844000000000001</v>
      </c>
      <c r="AJ353" s="5">
        <v>12.700760000000001</v>
      </c>
      <c r="AK353" s="5">
        <v>0.26357999999999998</v>
      </c>
      <c r="AN353" s="5">
        <v>12.61637</v>
      </c>
      <c r="AO353" s="5">
        <v>1.1016900000000001</v>
      </c>
      <c r="AT353" s="1">
        <v>12.61637</v>
      </c>
      <c r="AU353" s="1">
        <v>2.7471100000000002</v>
      </c>
    </row>
    <row r="354" spans="9:47" x14ac:dyDescent="0.2">
      <c r="I354" s="5">
        <v>12.740130000000001</v>
      </c>
      <c r="J354" s="5">
        <v>1.0978000000000001</v>
      </c>
      <c r="AD354" s="5">
        <v>12.740130000000001</v>
      </c>
      <c r="AE354" s="5">
        <v>0.32980999999999999</v>
      </c>
      <c r="AG354" s="5">
        <v>12.740130000000001</v>
      </c>
      <c r="AH354" s="5">
        <v>0.32980999999999999</v>
      </c>
      <c r="AJ354" s="5">
        <v>12.740130000000001</v>
      </c>
      <c r="AK354" s="5">
        <v>0.26351999999999998</v>
      </c>
      <c r="AN354" s="5">
        <v>12.656610000000001</v>
      </c>
      <c r="AO354" s="5">
        <v>1.1016900000000001</v>
      </c>
      <c r="AT354" s="1">
        <v>12.656610000000001</v>
      </c>
      <c r="AU354" s="1">
        <v>2.7442299999999999</v>
      </c>
    </row>
    <row r="355" spans="9:47" x14ac:dyDescent="0.2">
      <c r="I355" s="5">
        <v>12.78401</v>
      </c>
      <c r="J355" s="5">
        <v>1.09615</v>
      </c>
      <c r="AD355" s="5">
        <v>12.78401</v>
      </c>
      <c r="AE355" s="5">
        <v>0.32891999999999999</v>
      </c>
      <c r="AG355" s="5">
        <v>12.78401</v>
      </c>
      <c r="AH355" s="5">
        <v>0.32891999999999999</v>
      </c>
      <c r="AJ355" s="5">
        <v>12.78401</v>
      </c>
      <c r="AK355" s="5">
        <v>0.26423000000000002</v>
      </c>
      <c r="AN355" s="5">
        <v>12.699769999999999</v>
      </c>
      <c r="AO355" s="5">
        <v>1.1003499999999999</v>
      </c>
      <c r="AT355" s="1">
        <v>12.699769999999999</v>
      </c>
      <c r="AU355" s="1">
        <v>2.7455799999999999</v>
      </c>
    </row>
    <row r="356" spans="9:47" x14ac:dyDescent="0.2">
      <c r="I356" s="5">
        <v>12.821719999999999</v>
      </c>
      <c r="J356" s="5">
        <v>1.09413</v>
      </c>
      <c r="AD356" s="5">
        <v>12.821719999999999</v>
      </c>
      <c r="AE356" s="5">
        <v>0.32954</v>
      </c>
      <c r="AG356" s="5">
        <v>12.821719999999999</v>
      </c>
      <c r="AH356" s="5">
        <v>0.32954</v>
      </c>
      <c r="AJ356" s="5">
        <v>12.821719999999999</v>
      </c>
      <c r="AK356" s="5">
        <v>0.26422000000000001</v>
      </c>
      <c r="AN356" s="5">
        <v>12.73901</v>
      </c>
      <c r="AO356" s="5">
        <v>1.0978000000000001</v>
      </c>
      <c r="AT356" s="1">
        <v>12.73901</v>
      </c>
      <c r="AU356" s="1">
        <v>2.7404899999999999</v>
      </c>
    </row>
    <row r="357" spans="9:47" x14ac:dyDescent="0.2">
      <c r="I357" s="5">
        <v>12.866</v>
      </c>
      <c r="J357" s="5">
        <v>1.09002</v>
      </c>
      <c r="AD357" s="5">
        <v>12.866</v>
      </c>
      <c r="AE357" s="5">
        <v>0.32995000000000002</v>
      </c>
      <c r="AG357" s="5">
        <v>12.866</v>
      </c>
      <c r="AH357" s="5">
        <v>0.32995000000000002</v>
      </c>
      <c r="AJ357" s="5">
        <v>12.866</v>
      </c>
      <c r="AK357" s="5">
        <v>0.26508999999999999</v>
      </c>
      <c r="AN357" s="5">
        <v>12.78481</v>
      </c>
      <c r="AO357" s="5">
        <v>1.09615</v>
      </c>
      <c r="AT357" s="1">
        <v>12.78481</v>
      </c>
      <c r="AU357" s="1">
        <v>2.7461799999999998</v>
      </c>
    </row>
    <row r="358" spans="9:47" x14ac:dyDescent="0.2">
      <c r="I358" s="5">
        <v>12.905889999999999</v>
      </c>
      <c r="J358" s="5">
        <v>1.0846899999999999</v>
      </c>
      <c r="AD358" s="5">
        <v>12.905889999999999</v>
      </c>
      <c r="AE358" s="5">
        <v>0.33095999999999998</v>
      </c>
      <c r="AG358" s="5">
        <v>12.905889999999999</v>
      </c>
      <c r="AH358" s="5">
        <v>0.33095999999999998</v>
      </c>
      <c r="AJ358" s="5">
        <v>12.905889999999999</v>
      </c>
      <c r="AK358" s="5">
        <v>0.26512999999999998</v>
      </c>
      <c r="AN358" s="5">
        <v>12.822649999999999</v>
      </c>
      <c r="AO358" s="5">
        <v>1.09413</v>
      </c>
      <c r="AT358" s="1">
        <v>12.822649999999999</v>
      </c>
      <c r="AU358" s="1">
        <v>2.73889</v>
      </c>
    </row>
    <row r="359" spans="9:47" x14ac:dyDescent="0.2">
      <c r="I359" s="5">
        <v>12.950850000000001</v>
      </c>
      <c r="J359" s="5">
        <v>1.0787</v>
      </c>
      <c r="AD359" s="5">
        <v>12.950850000000001</v>
      </c>
      <c r="AE359" s="5">
        <v>0.33039000000000002</v>
      </c>
      <c r="AG359" s="5">
        <v>12.950850000000001</v>
      </c>
      <c r="AH359" s="5">
        <v>0.33039000000000002</v>
      </c>
      <c r="AJ359" s="5">
        <v>12.950850000000001</v>
      </c>
      <c r="AK359" s="5">
        <v>0.2651</v>
      </c>
      <c r="AN359" s="5">
        <v>12.86703</v>
      </c>
      <c r="AO359" s="5">
        <v>1.09002</v>
      </c>
      <c r="AT359" s="1">
        <v>12.86703</v>
      </c>
      <c r="AU359" s="1">
        <v>2.7437</v>
      </c>
    </row>
    <row r="360" spans="9:47" x14ac:dyDescent="0.2">
      <c r="I360" s="5">
        <v>12.98898</v>
      </c>
      <c r="J360" s="5">
        <v>1.07056</v>
      </c>
      <c r="AD360" s="5">
        <v>12.98898</v>
      </c>
      <c r="AE360" s="5">
        <v>0.33113999999999999</v>
      </c>
      <c r="AG360" s="5">
        <v>12.98898</v>
      </c>
      <c r="AH360" s="5">
        <v>0.33113999999999999</v>
      </c>
      <c r="AJ360" s="5">
        <v>12.98898</v>
      </c>
      <c r="AK360" s="5">
        <v>0.26490000000000002</v>
      </c>
      <c r="AN360" s="5">
        <v>12.90668</v>
      </c>
      <c r="AO360" s="5">
        <v>1.0846899999999999</v>
      </c>
      <c r="AT360" s="1">
        <v>12.90668</v>
      </c>
      <c r="AU360" s="1">
        <v>2.7404899999999999</v>
      </c>
    </row>
    <row r="361" spans="9:47" x14ac:dyDescent="0.2">
      <c r="I361" s="5">
        <v>13.033860000000001</v>
      </c>
      <c r="J361" s="5">
        <v>1.0605899999999999</v>
      </c>
      <c r="AD361" s="5">
        <v>13.033860000000001</v>
      </c>
      <c r="AE361" s="5">
        <v>0.33184999999999998</v>
      </c>
      <c r="AG361" s="5">
        <v>13.033860000000001</v>
      </c>
      <c r="AH361" s="5">
        <v>0.33184999999999998</v>
      </c>
      <c r="AJ361" s="5">
        <v>13.033860000000001</v>
      </c>
      <c r="AK361" s="5">
        <v>0.26579999999999998</v>
      </c>
      <c r="AN361" s="5">
        <v>12.950749999999999</v>
      </c>
      <c r="AO361" s="5">
        <v>1.0787</v>
      </c>
      <c r="AT361" s="1">
        <v>12.950749999999999</v>
      </c>
      <c r="AU361" s="1">
        <v>2.7420300000000002</v>
      </c>
    </row>
    <row r="362" spans="9:47" x14ac:dyDescent="0.2">
      <c r="I362" s="5">
        <v>13.07306</v>
      </c>
      <c r="J362" s="5">
        <v>1.04949</v>
      </c>
      <c r="AD362" s="5">
        <v>13.07306</v>
      </c>
      <c r="AE362" s="5">
        <v>0.33263999999999999</v>
      </c>
      <c r="AG362" s="5">
        <v>13.07306</v>
      </c>
      <c r="AH362" s="5">
        <v>0.33263999999999999</v>
      </c>
      <c r="AJ362" s="5">
        <v>13.07306</v>
      </c>
      <c r="AK362" s="5">
        <v>0.26550000000000001</v>
      </c>
      <c r="AN362" s="5">
        <v>12.98936</v>
      </c>
      <c r="AO362" s="5">
        <v>1.07056</v>
      </c>
      <c r="AT362" s="1">
        <v>12.98936</v>
      </c>
      <c r="AU362" s="1">
        <v>2.73638</v>
      </c>
    </row>
    <row r="363" spans="9:47" x14ac:dyDescent="0.2">
      <c r="I363" s="5">
        <v>13.117559999999999</v>
      </c>
      <c r="J363" s="5">
        <v>1.0373699999999999</v>
      </c>
      <c r="AD363" s="5">
        <v>13.117559999999999</v>
      </c>
      <c r="AE363" s="5">
        <v>0.33274999999999999</v>
      </c>
      <c r="AG363" s="5">
        <v>13.117559999999999</v>
      </c>
      <c r="AH363" s="5">
        <v>0.33274999999999999</v>
      </c>
      <c r="AJ363" s="5">
        <v>13.117559999999999</v>
      </c>
      <c r="AK363" s="5">
        <v>0.26690000000000003</v>
      </c>
      <c r="AN363" s="5">
        <v>13.03124</v>
      </c>
      <c r="AO363" s="5">
        <v>1.0605899999999999</v>
      </c>
      <c r="AT363" s="1">
        <v>13.03124</v>
      </c>
      <c r="AU363" s="1">
        <v>2.7368100000000002</v>
      </c>
    </row>
    <row r="364" spans="9:47" x14ac:dyDescent="0.2">
      <c r="I364" s="5">
        <v>13.15645</v>
      </c>
      <c r="J364" s="5">
        <v>1.0248699999999999</v>
      </c>
      <c r="AD364" s="5">
        <v>13.15645</v>
      </c>
      <c r="AE364" s="5">
        <v>0.33418999999999999</v>
      </c>
      <c r="AG364" s="5">
        <v>13.15645</v>
      </c>
      <c r="AH364" s="5">
        <v>0.33418999999999999</v>
      </c>
      <c r="AJ364" s="5">
        <v>13.15645</v>
      </c>
      <c r="AK364" s="5">
        <v>0.26782</v>
      </c>
      <c r="AN364" s="5">
        <v>13.07273</v>
      </c>
      <c r="AO364" s="5">
        <v>1.04949</v>
      </c>
      <c r="AT364" s="1">
        <v>13.07273</v>
      </c>
      <c r="AU364" s="1">
        <v>2.73665</v>
      </c>
    </row>
    <row r="365" spans="9:47" x14ac:dyDescent="0.2">
      <c r="I365" s="5">
        <v>13.199920000000001</v>
      </c>
      <c r="J365" s="5">
        <v>1.0145999999999999</v>
      </c>
      <c r="AD365" s="5">
        <v>13.199920000000001</v>
      </c>
      <c r="AE365" s="5">
        <v>0.33474999999999999</v>
      </c>
      <c r="AG365" s="5">
        <v>13.199920000000001</v>
      </c>
      <c r="AH365" s="5">
        <v>0.33474999999999999</v>
      </c>
      <c r="AJ365" s="5">
        <v>13.199920000000001</v>
      </c>
      <c r="AK365" s="5">
        <v>0.26849000000000001</v>
      </c>
      <c r="AN365" s="5">
        <v>13.11666</v>
      </c>
      <c r="AO365" s="5">
        <v>1.0373699999999999</v>
      </c>
      <c r="AT365" s="1">
        <v>13.11666</v>
      </c>
      <c r="AU365" s="1">
        <v>2.7364999999999999</v>
      </c>
    </row>
    <row r="366" spans="9:47" x14ac:dyDescent="0.2">
      <c r="I366" s="5">
        <v>13.23962</v>
      </c>
      <c r="J366" s="5">
        <v>1.0084200000000001</v>
      </c>
      <c r="AD366" s="5">
        <v>13.23962</v>
      </c>
      <c r="AE366" s="5">
        <v>0.33584999999999998</v>
      </c>
      <c r="AG366" s="5">
        <v>13.23962</v>
      </c>
      <c r="AH366" s="5">
        <v>0.33584999999999998</v>
      </c>
      <c r="AJ366" s="5">
        <v>13.23962</v>
      </c>
      <c r="AK366" s="5">
        <v>0.26885999999999999</v>
      </c>
      <c r="AN366" s="5">
        <v>13.154059999999999</v>
      </c>
      <c r="AO366" s="5">
        <v>1.0248699999999999</v>
      </c>
      <c r="AT366" s="1">
        <v>13.154059999999999</v>
      </c>
      <c r="AU366" s="1">
        <v>2.7285200000000001</v>
      </c>
    </row>
    <row r="367" spans="9:47" x14ac:dyDescent="0.2">
      <c r="I367" s="5">
        <v>13.28365</v>
      </c>
      <c r="J367" s="5">
        <v>1.0005999999999999</v>
      </c>
      <c r="AD367" s="5">
        <v>13.28365</v>
      </c>
      <c r="AE367" s="5">
        <v>0.33622000000000002</v>
      </c>
      <c r="AG367" s="5">
        <v>13.28365</v>
      </c>
      <c r="AH367" s="5">
        <v>0.33622000000000002</v>
      </c>
      <c r="AJ367" s="5">
        <v>13.28365</v>
      </c>
      <c r="AK367" s="5">
        <v>0.27</v>
      </c>
      <c r="AN367" s="5">
        <v>13.200150000000001</v>
      </c>
      <c r="AO367" s="5">
        <v>1.0145999999999999</v>
      </c>
      <c r="AT367" s="1">
        <v>13.200150000000001</v>
      </c>
      <c r="AU367" s="1">
        <v>2.7350400000000001</v>
      </c>
    </row>
    <row r="368" spans="9:47" x14ac:dyDescent="0.2">
      <c r="I368" s="5">
        <v>13.32343</v>
      </c>
      <c r="J368" s="5">
        <v>0.99565000000000003</v>
      </c>
      <c r="AD368" s="5">
        <v>13.32343</v>
      </c>
      <c r="AE368" s="5">
        <v>0.33822999999999998</v>
      </c>
      <c r="AG368" s="5">
        <v>13.32343</v>
      </c>
      <c r="AH368" s="5">
        <v>0.33822999999999998</v>
      </c>
      <c r="AJ368" s="5">
        <v>13.32343</v>
      </c>
      <c r="AK368" s="5">
        <v>0.27116000000000001</v>
      </c>
      <c r="AN368" s="5">
        <v>13.24044</v>
      </c>
      <c r="AO368" s="5">
        <v>1.0084200000000001</v>
      </c>
      <c r="AT368" s="1">
        <v>13.24044</v>
      </c>
      <c r="AU368" s="1">
        <v>2.7297199999999999</v>
      </c>
    </row>
    <row r="369" spans="9:47" x14ac:dyDescent="0.2">
      <c r="I369" s="5">
        <v>13.367290000000001</v>
      </c>
      <c r="J369" s="5">
        <v>0.99039999999999995</v>
      </c>
      <c r="AD369" s="5">
        <v>13.367290000000001</v>
      </c>
      <c r="AE369" s="5">
        <v>0.33872000000000002</v>
      </c>
      <c r="AG369" s="5">
        <v>13.367290000000001</v>
      </c>
      <c r="AH369" s="5">
        <v>0.33872000000000002</v>
      </c>
      <c r="AJ369" s="5">
        <v>13.367290000000001</v>
      </c>
      <c r="AK369" s="5">
        <v>0.27248</v>
      </c>
      <c r="AN369" s="5">
        <v>13.283849999999999</v>
      </c>
      <c r="AO369" s="5">
        <v>1.0005999999999999</v>
      </c>
      <c r="AT369" s="1">
        <v>13.283849999999999</v>
      </c>
      <c r="AU369" s="1">
        <v>2.7301600000000001</v>
      </c>
    </row>
    <row r="370" spans="9:47" x14ac:dyDescent="0.2">
      <c r="I370" s="5">
        <v>13.405469999999999</v>
      </c>
      <c r="J370" s="5">
        <v>0.98655000000000004</v>
      </c>
      <c r="AD370" s="5">
        <v>13.405469999999999</v>
      </c>
      <c r="AE370" s="5">
        <v>0.34033000000000002</v>
      </c>
      <c r="AG370" s="5">
        <v>13.405469999999999</v>
      </c>
      <c r="AH370" s="5">
        <v>0.34033000000000002</v>
      </c>
      <c r="AJ370" s="5">
        <v>13.405469999999999</v>
      </c>
      <c r="AK370" s="5">
        <v>0.27178000000000002</v>
      </c>
      <c r="AN370" s="5">
        <v>13.32375</v>
      </c>
      <c r="AO370" s="5">
        <v>0.99565000000000003</v>
      </c>
      <c r="AT370" s="1">
        <v>13.32375</v>
      </c>
      <c r="AU370" s="1">
        <v>2.72573</v>
      </c>
    </row>
    <row r="371" spans="9:47" x14ac:dyDescent="0.2">
      <c r="I371" s="5">
        <v>13.450100000000001</v>
      </c>
      <c r="J371" s="5">
        <v>0.98002999999999996</v>
      </c>
      <c r="AD371" s="5">
        <v>13.450100000000001</v>
      </c>
      <c r="AE371" s="5">
        <v>0.34111000000000002</v>
      </c>
      <c r="AG371" s="5">
        <v>13.450100000000001</v>
      </c>
      <c r="AH371" s="5">
        <v>0.34111000000000002</v>
      </c>
      <c r="AJ371" s="5">
        <v>13.450100000000001</v>
      </c>
      <c r="AK371" s="5">
        <v>0.27312999999999998</v>
      </c>
      <c r="AN371" s="5">
        <v>13.36764</v>
      </c>
      <c r="AO371" s="5">
        <v>0.99039999999999995</v>
      </c>
      <c r="AT371" s="1">
        <v>13.36764</v>
      </c>
      <c r="AU371" s="1">
        <v>2.7273700000000001</v>
      </c>
    </row>
    <row r="372" spans="9:47" x14ac:dyDescent="0.2">
      <c r="I372" s="5">
        <v>13.48892</v>
      </c>
      <c r="J372" s="5">
        <v>0.97214</v>
      </c>
      <c r="AD372" s="5">
        <v>13.48892</v>
      </c>
      <c r="AE372" s="5">
        <v>0.34288999999999997</v>
      </c>
      <c r="AG372" s="5">
        <v>13.48892</v>
      </c>
      <c r="AH372" s="5">
        <v>0.34288999999999997</v>
      </c>
      <c r="AJ372" s="5">
        <v>13.48892</v>
      </c>
      <c r="AK372" s="5">
        <v>0.27315</v>
      </c>
      <c r="AN372" s="5">
        <v>13.40635</v>
      </c>
      <c r="AO372" s="5">
        <v>0.98655000000000004</v>
      </c>
      <c r="AT372" s="1">
        <v>13.40635</v>
      </c>
      <c r="AU372" s="1">
        <v>2.7212299999999998</v>
      </c>
    </row>
    <row r="373" spans="9:47" x14ac:dyDescent="0.2">
      <c r="I373" s="5">
        <v>13.53229</v>
      </c>
      <c r="J373" s="5">
        <v>0.95967000000000002</v>
      </c>
      <c r="AD373" s="5">
        <v>13.53229</v>
      </c>
      <c r="AE373" s="5">
        <v>0.34306999999999999</v>
      </c>
      <c r="AG373" s="5">
        <v>13.53229</v>
      </c>
      <c r="AH373" s="5">
        <v>0.34306999999999999</v>
      </c>
      <c r="AJ373" s="5">
        <v>13.53229</v>
      </c>
      <c r="AK373" s="5">
        <v>0.27278000000000002</v>
      </c>
      <c r="AN373" s="5">
        <v>13.450419999999999</v>
      </c>
      <c r="AO373" s="5">
        <v>0.98002999999999996</v>
      </c>
      <c r="AT373" s="1">
        <v>13.450419999999999</v>
      </c>
      <c r="AU373" s="1">
        <v>2.7252900000000002</v>
      </c>
    </row>
    <row r="374" spans="9:47" x14ac:dyDescent="0.2">
      <c r="I374" s="5">
        <v>13.57213</v>
      </c>
      <c r="J374" s="5">
        <v>0.94743999999999995</v>
      </c>
      <c r="AD374" s="5">
        <v>13.57213</v>
      </c>
      <c r="AE374" s="5">
        <v>0.34440999999999999</v>
      </c>
      <c r="AG374" s="5">
        <v>13.57213</v>
      </c>
      <c r="AH374" s="5">
        <v>0.34440999999999999</v>
      </c>
      <c r="AJ374" s="5">
        <v>13.57213</v>
      </c>
      <c r="AK374" s="5">
        <v>0.27252999999999999</v>
      </c>
      <c r="AN374" s="5">
        <v>13.490360000000001</v>
      </c>
      <c r="AO374" s="5">
        <v>0.97214</v>
      </c>
      <c r="AT374" s="1">
        <v>13.490360000000001</v>
      </c>
      <c r="AU374" s="1">
        <v>2.7198600000000002</v>
      </c>
    </row>
    <row r="375" spans="9:47" x14ac:dyDescent="0.2">
      <c r="I375" s="5">
        <v>13.6165</v>
      </c>
      <c r="J375" s="5">
        <v>0.93730999999999998</v>
      </c>
      <c r="AD375" s="5">
        <v>13.6165</v>
      </c>
      <c r="AE375" s="5">
        <v>0.34493000000000001</v>
      </c>
      <c r="AG375" s="5">
        <v>13.6165</v>
      </c>
      <c r="AH375" s="5">
        <v>0.34493000000000001</v>
      </c>
      <c r="AJ375" s="5">
        <v>13.6165</v>
      </c>
      <c r="AK375" s="5">
        <v>0.27267999999999998</v>
      </c>
      <c r="AN375" s="5">
        <v>13.53323</v>
      </c>
      <c r="AO375" s="5">
        <v>0.95967000000000002</v>
      </c>
      <c r="AT375" s="1">
        <v>13.53323</v>
      </c>
      <c r="AU375" s="1">
        <v>2.7184200000000001</v>
      </c>
    </row>
    <row r="376" spans="9:47" x14ac:dyDescent="0.2">
      <c r="I376" s="5">
        <v>13.65563</v>
      </c>
      <c r="J376" s="5">
        <v>0.92369000000000001</v>
      </c>
      <c r="AD376" s="5">
        <v>13.65563</v>
      </c>
      <c r="AE376" s="5">
        <v>0.34583999999999998</v>
      </c>
      <c r="AG376" s="5">
        <v>13.65563</v>
      </c>
      <c r="AH376" s="5">
        <v>0.34583999999999998</v>
      </c>
      <c r="AJ376" s="5">
        <v>13.65563</v>
      </c>
      <c r="AK376" s="5">
        <v>0.27295999999999998</v>
      </c>
      <c r="AN376" s="5">
        <v>13.572839999999999</v>
      </c>
      <c r="AO376" s="5">
        <v>0.94743999999999995</v>
      </c>
      <c r="AT376" s="1">
        <v>13.572839999999999</v>
      </c>
      <c r="AU376" s="1">
        <v>2.7142200000000001</v>
      </c>
    </row>
    <row r="377" spans="9:47" x14ac:dyDescent="0.2">
      <c r="I377" s="5">
        <v>13.699960000000001</v>
      </c>
      <c r="J377" s="5">
        <v>0.91342000000000001</v>
      </c>
      <c r="AD377" s="5">
        <v>13.699960000000001</v>
      </c>
      <c r="AE377" s="5">
        <v>0.34567999999999999</v>
      </c>
      <c r="AG377" s="5">
        <v>13.699960000000001</v>
      </c>
      <c r="AH377" s="5">
        <v>0.34567999999999999</v>
      </c>
      <c r="AJ377" s="5">
        <v>13.699960000000001</v>
      </c>
      <c r="AK377" s="5">
        <v>0.27351999999999999</v>
      </c>
      <c r="AN377" s="5">
        <v>13.617570000000001</v>
      </c>
      <c r="AO377" s="5">
        <v>0.93730999999999998</v>
      </c>
      <c r="AT377" s="1">
        <v>13.617570000000001</v>
      </c>
      <c r="AU377" s="1">
        <v>2.7166299999999999</v>
      </c>
    </row>
    <row r="378" spans="9:47" x14ac:dyDescent="0.2">
      <c r="I378" s="5">
        <v>13.73906</v>
      </c>
      <c r="J378" s="5">
        <v>0.90176000000000001</v>
      </c>
      <c r="AD378" s="5">
        <v>13.73906</v>
      </c>
      <c r="AE378" s="5">
        <v>0.34567999999999999</v>
      </c>
      <c r="AG378" s="5">
        <v>13.73906</v>
      </c>
      <c r="AH378" s="5">
        <v>0.34567999999999999</v>
      </c>
      <c r="AJ378" s="5">
        <v>13.73906</v>
      </c>
      <c r="AK378" s="5">
        <v>0.27385999999999999</v>
      </c>
      <c r="AN378" s="5">
        <v>13.656079999999999</v>
      </c>
      <c r="AO378" s="5">
        <v>0.92369000000000001</v>
      </c>
      <c r="AT378" s="1">
        <v>13.656079999999999</v>
      </c>
      <c r="AU378" s="1">
        <v>2.7093500000000001</v>
      </c>
    </row>
    <row r="379" spans="9:47" x14ac:dyDescent="0.2">
      <c r="I379" s="5">
        <v>13.783160000000001</v>
      </c>
      <c r="J379" s="5">
        <v>0.88888</v>
      </c>
      <c r="AD379" s="5">
        <v>13.783160000000001</v>
      </c>
      <c r="AE379" s="5">
        <v>0.34586</v>
      </c>
      <c r="AG379" s="5">
        <v>13.783160000000001</v>
      </c>
      <c r="AH379" s="5">
        <v>0.34586</v>
      </c>
      <c r="AJ379" s="5">
        <v>13.783160000000001</v>
      </c>
      <c r="AK379" s="5">
        <v>0.27456000000000003</v>
      </c>
      <c r="AN379" s="5">
        <v>13.698079999999999</v>
      </c>
      <c r="AO379" s="5">
        <v>0.91342000000000001</v>
      </c>
      <c r="AT379" s="1">
        <v>13.698079999999999</v>
      </c>
      <c r="AU379" s="1">
        <v>2.7096900000000002</v>
      </c>
    </row>
    <row r="380" spans="9:47" x14ac:dyDescent="0.2">
      <c r="I380" s="5">
        <v>13.822279999999999</v>
      </c>
      <c r="J380" s="5">
        <v>0.87168999999999996</v>
      </c>
      <c r="AD380" s="5">
        <v>13.822279999999999</v>
      </c>
      <c r="AE380" s="5">
        <v>0.34665000000000001</v>
      </c>
      <c r="AG380" s="5">
        <v>13.822279999999999</v>
      </c>
      <c r="AH380" s="5">
        <v>0.34665000000000001</v>
      </c>
      <c r="AJ380" s="5">
        <v>13.822279999999999</v>
      </c>
      <c r="AK380" s="5">
        <v>0.27544000000000002</v>
      </c>
      <c r="AN380" s="5">
        <v>13.73925</v>
      </c>
      <c r="AO380" s="5">
        <v>0.90176000000000001</v>
      </c>
      <c r="AT380" s="1">
        <v>13.73925</v>
      </c>
      <c r="AU380" s="1">
        <v>2.7094299999999998</v>
      </c>
    </row>
    <row r="381" spans="9:47" x14ac:dyDescent="0.2">
      <c r="I381" s="5">
        <v>13.86796</v>
      </c>
      <c r="J381" s="5">
        <v>0.85677999999999999</v>
      </c>
      <c r="AD381" s="5">
        <v>13.86796</v>
      </c>
      <c r="AE381" s="5">
        <v>0.34688999999999998</v>
      </c>
      <c r="AG381" s="5">
        <v>13.86796</v>
      </c>
      <c r="AH381" s="5">
        <v>0.34688999999999998</v>
      </c>
      <c r="AJ381" s="5">
        <v>13.86796</v>
      </c>
      <c r="AK381" s="5">
        <v>0.27589000000000002</v>
      </c>
      <c r="AN381" s="5">
        <v>13.78354</v>
      </c>
      <c r="AO381" s="5">
        <v>0.88888</v>
      </c>
      <c r="AT381" s="1">
        <v>13.78354</v>
      </c>
      <c r="AU381" s="1">
        <v>2.7105299999999999</v>
      </c>
    </row>
    <row r="382" spans="9:47" x14ac:dyDescent="0.2">
      <c r="I382" s="5">
        <v>13.90634</v>
      </c>
      <c r="J382" s="5">
        <v>0.84423000000000004</v>
      </c>
      <c r="AD382" s="5">
        <v>13.90634</v>
      </c>
      <c r="AE382" s="5">
        <v>0.34727000000000002</v>
      </c>
      <c r="AG382" s="5">
        <v>13.90634</v>
      </c>
      <c r="AH382" s="5">
        <v>0.34727000000000002</v>
      </c>
      <c r="AJ382" s="5">
        <v>13.90634</v>
      </c>
      <c r="AK382" s="5">
        <v>0.27639000000000002</v>
      </c>
      <c r="AN382" s="5">
        <v>13.8224</v>
      </c>
      <c r="AO382" s="5">
        <v>0.87168999999999996</v>
      </c>
      <c r="AT382" s="1">
        <v>13.8224</v>
      </c>
      <c r="AU382" s="1">
        <v>2.7038500000000001</v>
      </c>
    </row>
    <row r="383" spans="9:47" x14ac:dyDescent="0.2">
      <c r="I383" s="5">
        <v>13.94941</v>
      </c>
      <c r="J383" s="5">
        <v>0.82974999999999999</v>
      </c>
      <c r="AD383" s="5">
        <v>13.94941</v>
      </c>
      <c r="AE383" s="5">
        <v>0.34600999999999998</v>
      </c>
      <c r="AG383" s="5">
        <v>13.94941</v>
      </c>
      <c r="AH383" s="5">
        <v>0.34600999999999998</v>
      </c>
      <c r="AJ383" s="5">
        <v>13.94941</v>
      </c>
      <c r="AK383" s="5">
        <v>0.27744000000000002</v>
      </c>
      <c r="AN383" s="5">
        <v>13.867319999999999</v>
      </c>
      <c r="AO383" s="5">
        <v>0.85677999999999999</v>
      </c>
      <c r="AT383" s="1">
        <v>13.867319999999999</v>
      </c>
      <c r="AU383" s="1">
        <v>2.7080700000000002</v>
      </c>
    </row>
    <row r="384" spans="9:47" x14ac:dyDescent="0.2">
      <c r="I384" s="5">
        <v>13.99005</v>
      </c>
      <c r="J384" s="5">
        <v>0.81752000000000002</v>
      </c>
      <c r="AD384" s="5">
        <v>13.99005</v>
      </c>
      <c r="AE384" s="5">
        <v>0.34804000000000002</v>
      </c>
      <c r="AG384" s="5">
        <v>13.99005</v>
      </c>
      <c r="AH384" s="5">
        <v>0.34804000000000002</v>
      </c>
      <c r="AJ384" s="5">
        <v>13.99005</v>
      </c>
      <c r="AK384" s="5">
        <v>0.27807999999999999</v>
      </c>
      <c r="AN384" s="5">
        <v>13.90625</v>
      </c>
      <c r="AO384" s="5">
        <v>0.84423000000000004</v>
      </c>
      <c r="AT384" s="1">
        <v>13.90625</v>
      </c>
      <c r="AU384" s="1">
        <v>2.7012499999999999</v>
      </c>
    </row>
    <row r="385" spans="9:47" x14ac:dyDescent="0.2">
      <c r="I385" s="5">
        <v>14.03457</v>
      </c>
      <c r="J385" s="5">
        <v>0.80796000000000001</v>
      </c>
      <c r="AD385" s="5">
        <v>14.03457</v>
      </c>
      <c r="AE385" s="5">
        <v>0.34794000000000003</v>
      </c>
      <c r="AG385" s="5">
        <v>14.03457</v>
      </c>
      <c r="AH385" s="5">
        <v>0.34794000000000003</v>
      </c>
      <c r="AJ385" s="5">
        <v>14.03457</v>
      </c>
      <c r="AK385" s="5">
        <v>0.27861999999999998</v>
      </c>
      <c r="AN385" s="5">
        <v>13.95051</v>
      </c>
      <c r="AO385" s="5">
        <v>0.82974999999999999</v>
      </c>
      <c r="AT385" s="1">
        <v>13.95051</v>
      </c>
      <c r="AU385" s="1">
        <v>2.7025700000000001</v>
      </c>
    </row>
    <row r="386" spans="9:47" x14ac:dyDescent="0.2">
      <c r="I386" s="5">
        <v>14.072559999999999</v>
      </c>
      <c r="J386" s="5">
        <v>0.79518</v>
      </c>
      <c r="AD386" s="5">
        <v>14.072559999999999</v>
      </c>
      <c r="AE386" s="5">
        <v>0.34863</v>
      </c>
      <c r="AG386" s="5">
        <v>14.072559999999999</v>
      </c>
      <c r="AH386" s="5">
        <v>0.34863</v>
      </c>
      <c r="AJ386" s="5">
        <v>14.072559999999999</v>
      </c>
      <c r="AK386" s="5">
        <v>0.27811000000000002</v>
      </c>
      <c r="AN386" s="5">
        <v>13.98987</v>
      </c>
      <c r="AO386" s="5">
        <v>0.81752000000000002</v>
      </c>
      <c r="AT386" s="1">
        <v>13.98987</v>
      </c>
      <c r="AU386" s="1">
        <v>2.6974999999999998</v>
      </c>
    </row>
    <row r="387" spans="9:47" x14ac:dyDescent="0.2">
      <c r="I387" s="5">
        <v>14.11656</v>
      </c>
      <c r="J387" s="5">
        <v>0.78393000000000002</v>
      </c>
      <c r="AD387" s="5">
        <v>14.11656</v>
      </c>
      <c r="AE387" s="5">
        <v>0.34821999999999997</v>
      </c>
      <c r="AG387" s="5">
        <v>14.11656</v>
      </c>
      <c r="AH387" s="5">
        <v>0.34821999999999997</v>
      </c>
      <c r="AJ387" s="5">
        <v>14.11656</v>
      </c>
      <c r="AK387" s="5">
        <v>0.27861000000000002</v>
      </c>
      <c r="AN387" s="5">
        <v>14.0341</v>
      </c>
      <c r="AO387" s="5">
        <v>0.80796000000000001</v>
      </c>
      <c r="AT387" s="1">
        <v>14.0341</v>
      </c>
      <c r="AU387" s="1">
        <v>2.6988599999999998</v>
      </c>
    </row>
    <row r="388" spans="9:47" x14ac:dyDescent="0.2">
      <c r="I388" s="5">
        <v>14.156510000000001</v>
      </c>
      <c r="J388" s="5">
        <v>0.77298</v>
      </c>
      <c r="AD388" s="5">
        <v>14.156510000000001</v>
      </c>
      <c r="AE388" s="5">
        <v>0.34888000000000002</v>
      </c>
      <c r="AG388" s="5">
        <v>14.156510000000001</v>
      </c>
      <c r="AH388" s="5">
        <v>0.34888000000000002</v>
      </c>
      <c r="AJ388" s="5">
        <v>14.156510000000001</v>
      </c>
      <c r="AK388" s="5">
        <v>0.27746999999999999</v>
      </c>
      <c r="AN388" s="5">
        <v>14.073180000000001</v>
      </c>
      <c r="AO388" s="5">
        <v>0.79518</v>
      </c>
      <c r="AT388" s="1">
        <v>14.073180000000001</v>
      </c>
      <c r="AU388" s="1">
        <v>2.6917300000000002</v>
      </c>
    </row>
    <row r="389" spans="9:47" x14ac:dyDescent="0.2">
      <c r="I389" s="5">
        <v>14.200419999999999</v>
      </c>
      <c r="J389" s="5">
        <v>0.75875000000000004</v>
      </c>
      <c r="AD389" s="5">
        <v>14.200419999999999</v>
      </c>
      <c r="AE389" s="5">
        <v>0.24357000000000001</v>
      </c>
      <c r="AG389" s="5">
        <v>14.200419999999999</v>
      </c>
      <c r="AH389" s="5">
        <v>0.24357000000000001</v>
      </c>
      <c r="AJ389" s="5">
        <v>14.200419999999999</v>
      </c>
      <c r="AK389" s="5">
        <v>0.27728999999999998</v>
      </c>
      <c r="AN389" s="5">
        <v>14.116210000000001</v>
      </c>
      <c r="AO389" s="5">
        <v>0.78393000000000002</v>
      </c>
      <c r="AT389" s="1">
        <v>14.116210000000001</v>
      </c>
      <c r="AU389" s="1">
        <v>2.6918899999999999</v>
      </c>
    </row>
    <row r="390" spans="9:47" x14ac:dyDescent="0.2">
      <c r="I390" s="5">
        <v>14.239330000000001</v>
      </c>
      <c r="J390" s="5">
        <v>0.74695</v>
      </c>
      <c r="AJ390" s="5">
        <v>14.239330000000001</v>
      </c>
      <c r="AK390" s="5">
        <v>0.27754000000000001</v>
      </c>
      <c r="AN390" s="5">
        <v>14.15648</v>
      </c>
      <c r="AO390" s="5">
        <v>0.77298</v>
      </c>
      <c r="AT390" s="1">
        <v>14.15648</v>
      </c>
      <c r="AU390" s="1">
        <v>2.68851</v>
      </c>
    </row>
    <row r="391" spans="9:47" x14ac:dyDescent="0.2">
      <c r="I391" s="5">
        <v>14.28389</v>
      </c>
      <c r="J391" s="5">
        <v>0.73646999999999996</v>
      </c>
      <c r="AJ391" s="5">
        <v>14.28389</v>
      </c>
      <c r="AK391" s="5">
        <v>0.27794000000000002</v>
      </c>
      <c r="AN391" s="5">
        <v>14.20119</v>
      </c>
      <c r="AO391" s="5">
        <v>0.75875000000000004</v>
      </c>
      <c r="AT391" s="1">
        <v>14.20119</v>
      </c>
      <c r="AU391" s="1">
        <v>2.69028</v>
      </c>
    </row>
    <row r="392" spans="9:47" x14ac:dyDescent="0.2">
      <c r="I392" s="5">
        <v>14.322279999999999</v>
      </c>
      <c r="J392" s="5">
        <v>0.72443000000000002</v>
      </c>
      <c r="AJ392" s="5">
        <v>14.322279999999999</v>
      </c>
      <c r="AK392" s="5">
        <v>0.27665000000000001</v>
      </c>
      <c r="AN392" s="5">
        <v>14.238530000000001</v>
      </c>
      <c r="AO392" s="5">
        <v>0.74695</v>
      </c>
      <c r="AT392" s="1">
        <v>14.238530000000001</v>
      </c>
      <c r="AU392" s="1">
        <v>2.6815199999999999</v>
      </c>
    </row>
    <row r="393" spans="9:47" x14ac:dyDescent="0.2">
      <c r="I393" s="5">
        <v>14.36604</v>
      </c>
      <c r="J393" s="5">
        <v>0.71464000000000005</v>
      </c>
      <c r="AJ393" s="5">
        <v>14.36604</v>
      </c>
      <c r="AK393" s="5">
        <v>0.27833000000000002</v>
      </c>
      <c r="AN393" s="5">
        <v>14.283620000000001</v>
      </c>
      <c r="AO393" s="5">
        <v>0.73646999999999996</v>
      </c>
      <c r="AT393" s="1">
        <v>14.283620000000001</v>
      </c>
      <c r="AU393" s="1">
        <v>2.68607</v>
      </c>
    </row>
    <row r="394" spans="9:47" x14ac:dyDescent="0.2">
      <c r="I394" s="5">
        <v>14.40601</v>
      </c>
      <c r="J394" s="5">
        <v>0.70513999999999999</v>
      </c>
      <c r="AJ394" s="5">
        <v>14.40601</v>
      </c>
      <c r="AK394" s="5">
        <v>0.27875</v>
      </c>
      <c r="AN394" s="5">
        <v>14.323460000000001</v>
      </c>
      <c r="AO394" s="5">
        <v>0.72443000000000002</v>
      </c>
      <c r="AT394" s="1">
        <v>14.323460000000001</v>
      </c>
      <c r="AU394" s="1">
        <v>2.6812900000000002</v>
      </c>
    </row>
    <row r="395" spans="9:47" x14ac:dyDescent="0.2">
      <c r="I395" s="5">
        <v>14.44905</v>
      </c>
      <c r="J395" s="5">
        <v>0.69425000000000003</v>
      </c>
      <c r="AJ395" s="5">
        <v>14.44905</v>
      </c>
      <c r="AK395" s="5">
        <v>0.27922000000000002</v>
      </c>
      <c r="AN395" s="5">
        <v>14.366289999999999</v>
      </c>
      <c r="AO395" s="5">
        <v>0.71464000000000005</v>
      </c>
      <c r="AT395" s="1">
        <v>14.366289999999999</v>
      </c>
      <c r="AU395" s="1">
        <v>2.6812800000000001</v>
      </c>
    </row>
    <row r="396" spans="9:47" x14ac:dyDescent="0.2">
      <c r="I396" s="5">
        <v>14.48873</v>
      </c>
      <c r="J396" s="5">
        <v>0.68354999999999999</v>
      </c>
      <c r="AJ396" s="5">
        <v>14.48873</v>
      </c>
      <c r="AK396" s="5">
        <v>0.28037000000000001</v>
      </c>
      <c r="AN396" s="5">
        <v>14.406000000000001</v>
      </c>
      <c r="AO396" s="5">
        <v>0.70513999999999999</v>
      </c>
      <c r="AT396" s="1">
        <v>14.406000000000001</v>
      </c>
      <c r="AU396" s="1">
        <v>2.6777799999999998</v>
      </c>
    </row>
    <row r="397" spans="9:47" x14ac:dyDescent="0.2">
      <c r="I397" s="5">
        <v>14.53467</v>
      </c>
      <c r="J397" s="5">
        <v>0.67032000000000003</v>
      </c>
      <c r="AJ397" s="5">
        <v>14.53467</v>
      </c>
      <c r="AK397" s="5">
        <v>0.28206999999999999</v>
      </c>
      <c r="AN397" s="5">
        <v>14.450419999999999</v>
      </c>
      <c r="AO397" s="5">
        <v>0.69425000000000003</v>
      </c>
      <c r="AT397" s="1">
        <v>14.450419999999999</v>
      </c>
      <c r="AU397" s="1">
        <v>2.68025</v>
      </c>
    </row>
    <row r="398" spans="9:47" x14ac:dyDescent="0.2">
      <c r="I398" s="5">
        <v>14.57333</v>
      </c>
      <c r="J398" s="5">
        <v>0.65546000000000004</v>
      </c>
      <c r="AJ398" s="5">
        <v>14.57333</v>
      </c>
      <c r="AK398" s="5">
        <v>0.28220000000000001</v>
      </c>
      <c r="AN398" s="5">
        <v>14.4892</v>
      </c>
      <c r="AO398" s="5">
        <v>0.68354999999999999</v>
      </c>
      <c r="AT398" s="1">
        <v>14.4892</v>
      </c>
      <c r="AU398" s="1">
        <v>2.67319</v>
      </c>
    </row>
    <row r="399" spans="9:47" x14ac:dyDescent="0.2">
      <c r="I399" s="5">
        <v>14.61661</v>
      </c>
      <c r="J399" s="5">
        <v>0.64156000000000002</v>
      </c>
      <c r="AJ399" s="5">
        <v>14.61661</v>
      </c>
      <c r="AK399" s="5">
        <v>0.28294999999999998</v>
      </c>
      <c r="AN399" s="5">
        <v>14.53336</v>
      </c>
      <c r="AO399" s="5">
        <v>0.67032000000000003</v>
      </c>
      <c r="AT399" s="1">
        <v>14.53336</v>
      </c>
      <c r="AU399" s="1">
        <v>2.6755900000000001</v>
      </c>
    </row>
    <row r="400" spans="9:47" x14ac:dyDescent="0.2">
      <c r="AJ400" s="5">
        <v>14.6569</v>
      </c>
      <c r="AK400" s="5">
        <v>0.28267999999999999</v>
      </c>
      <c r="AN400" s="5">
        <v>14.57199</v>
      </c>
      <c r="AO400" s="5">
        <v>0.65546000000000004</v>
      </c>
      <c r="AT400" s="1">
        <v>14.57199</v>
      </c>
      <c r="AU400" s="1">
        <v>2.6696399999999998</v>
      </c>
    </row>
    <row r="401" spans="36:47" x14ac:dyDescent="0.2">
      <c r="AJ401" s="5">
        <v>14.700369999999999</v>
      </c>
      <c r="AK401" s="5">
        <v>0.28355999999999998</v>
      </c>
      <c r="AN401" s="5">
        <v>14.61711</v>
      </c>
      <c r="AO401" s="5">
        <v>0.64156000000000002</v>
      </c>
      <c r="AT401" s="1">
        <v>14.61711</v>
      </c>
      <c r="AU401" s="1">
        <v>2.6736800000000001</v>
      </c>
    </row>
    <row r="402" spans="36:47" x14ac:dyDescent="0.2">
      <c r="AJ402" s="5">
        <v>14.739459999999999</v>
      </c>
      <c r="AK402" s="5">
        <v>0.28227000000000002</v>
      </c>
      <c r="AT402" s="1">
        <v>14.655480000000001</v>
      </c>
      <c r="AU402" s="1">
        <v>2.6668799999999999</v>
      </c>
    </row>
    <row r="403" spans="36:47" x14ac:dyDescent="0.2">
      <c r="AJ403" s="5">
        <v>14.783390000000001</v>
      </c>
      <c r="AK403" s="5">
        <v>0.28283000000000003</v>
      </c>
      <c r="AT403" s="1">
        <v>14.7003</v>
      </c>
      <c r="AU403" s="1">
        <v>2.6687699999999999</v>
      </c>
    </row>
    <row r="404" spans="36:47" x14ac:dyDescent="0.2">
      <c r="AJ404" s="5">
        <v>14.823410000000001</v>
      </c>
      <c r="AK404" s="5">
        <v>0.28234999999999999</v>
      </c>
      <c r="AT404" s="1">
        <v>14.739459999999999</v>
      </c>
      <c r="AU404" s="1">
        <v>2.6620900000000001</v>
      </c>
    </row>
    <row r="405" spans="36:47" x14ac:dyDescent="0.2">
      <c r="AJ405" s="5">
        <v>14.86739</v>
      </c>
      <c r="AK405" s="5">
        <v>0.28272999999999998</v>
      </c>
      <c r="AT405" s="1">
        <v>14.78337</v>
      </c>
      <c r="AU405" s="1">
        <v>2.6633499999999999</v>
      </c>
    </row>
    <row r="406" spans="36:47" x14ac:dyDescent="0.2">
      <c r="AJ406" s="5">
        <v>14.904590000000001</v>
      </c>
      <c r="AK406" s="5">
        <v>0.28160000000000002</v>
      </c>
      <c r="AT406" s="1">
        <v>14.82324</v>
      </c>
      <c r="AU406" s="1">
        <v>2.6578599999999999</v>
      </c>
    </row>
    <row r="407" spans="36:47" x14ac:dyDescent="0.2">
      <c r="AJ407" s="5">
        <v>14.950390000000001</v>
      </c>
      <c r="AK407" s="5">
        <v>0.28351999999999999</v>
      </c>
      <c r="AT407" s="1">
        <v>14.86853</v>
      </c>
      <c r="AU407" s="1">
        <v>2.6592099999999999</v>
      </c>
    </row>
    <row r="408" spans="36:47" x14ac:dyDescent="0.2">
      <c r="AJ408" s="5">
        <v>14.989000000000001</v>
      </c>
      <c r="AK408" s="5">
        <v>0.28471000000000002</v>
      </c>
      <c r="AT408" s="1">
        <v>14.906319999999999</v>
      </c>
      <c r="AU408" s="1">
        <v>2.64981</v>
      </c>
    </row>
    <row r="409" spans="36:47" x14ac:dyDescent="0.2">
      <c r="AJ409" s="5">
        <v>15.032819999999999</v>
      </c>
      <c r="AK409" s="5">
        <v>0.28575</v>
      </c>
      <c r="AT409" s="1">
        <v>14.951040000000001</v>
      </c>
      <c r="AU409" s="1">
        <v>2.6524000000000001</v>
      </c>
    </row>
    <row r="410" spans="36:47" x14ac:dyDescent="0.2">
      <c r="AJ410" s="5">
        <v>15.072380000000001</v>
      </c>
      <c r="AK410" s="5">
        <v>0.28615000000000002</v>
      </c>
      <c r="AT410" s="1">
        <v>14.990500000000001</v>
      </c>
      <c r="AU410" s="1">
        <v>2.64567</v>
      </c>
    </row>
    <row r="411" spans="36:47" x14ac:dyDescent="0.2">
      <c r="AJ411" s="5">
        <v>15.11627</v>
      </c>
      <c r="AK411" s="5">
        <v>0.28810000000000002</v>
      </c>
      <c r="AT411" s="1">
        <v>15.034890000000001</v>
      </c>
      <c r="AU411" s="1">
        <v>2.6480199999999998</v>
      </c>
    </row>
    <row r="412" spans="36:47" x14ac:dyDescent="0.2">
      <c r="AJ412" s="5">
        <v>15.15479</v>
      </c>
      <c r="AK412" s="5">
        <v>0.28804999999999997</v>
      </c>
      <c r="AT412" s="1">
        <v>15.07311</v>
      </c>
      <c r="AU412" s="1">
        <v>2.6411699999999998</v>
      </c>
    </row>
    <row r="413" spans="36:47" x14ac:dyDescent="0.2">
      <c r="AJ413" s="5">
        <v>15.199579999999999</v>
      </c>
      <c r="AK413" s="5">
        <v>0.28874</v>
      </c>
      <c r="AT413" s="1">
        <v>15.115309999999999</v>
      </c>
      <c r="AU413" s="1">
        <v>2.6413799999999998</v>
      </c>
    </row>
    <row r="414" spans="36:47" x14ac:dyDescent="0.2">
      <c r="AJ414" s="5">
        <v>15.24029</v>
      </c>
      <c r="AK414" s="5">
        <v>0.28893999999999997</v>
      </c>
      <c r="AT414" s="1">
        <v>15.15433</v>
      </c>
      <c r="AU414" s="1">
        <v>2.63652</v>
      </c>
    </row>
    <row r="415" spans="36:47" x14ac:dyDescent="0.2">
      <c r="AJ415" s="5">
        <v>15.28448</v>
      </c>
      <c r="AK415" s="5">
        <v>0.29038000000000003</v>
      </c>
      <c r="AT415" s="1">
        <v>15.19889</v>
      </c>
      <c r="AU415" s="1">
        <v>2.6404700000000001</v>
      </c>
    </row>
    <row r="416" spans="36:47" x14ac:dyDescent="0.2">
      <c r="AJ416" s="5">
        <v>15.32263</v>
      </c>
      <c r="AK416" s="5">
        <v>0.28904000000000002</v>
      </c>
      <c r="AT416" s="1">
        <v>15.238569999999999</v>
      </c>
      <c r="AU416" s="1">
        <v>2.6363400000000001</v>
      </c>
    </row>
    <row r="417" spans="36:47" x14ac:dyDescent="0.2">
      <c r="AJ417" s="5">
        <v>15.36773</v>
      </c>
      <c r="AK417" s="5">
        <v>0.28889999999999999</v>
      </c>
      <c r="AT417" s="1">
        <v>15.28309</v>
      </c>
      <c r="AU417" s="1">
        <v>2.6391100000000001</v>
      </c>
    </row>
    <row r="418" spans="36:47" x14ac:dyDescent="0.2">
      <c r="AJ418" s="5">
        <v>15.40729</v>
      </c>
      <c r="AK418" s="5">
        <v>0.28877999999999998</v>
      </c>
      <c r="AT418" s="1">
        <v>15.32305</v>
      </c>
      <c r="AU418" s="1">
        <v>2.6335000000000002</v>
      </c>
    </row>
    <row r="419" spans="36:47" x14ac:dyDescent="0.2">
      <c r="AJ419" s="5">
        <v>15.45008</v>
      </c>
      <c r="AK419" s="5">
        <v>0.28911999999999999</v>
      </c>
      <c r="AT419" s="1">
        <v>15.36778</v>
      </c>
      <c r="AU419" s="1">
        <v>2.63618</v>
      </c>
    </row>
    <row r="420" spans="36:47" x14ac:dyDescent="0.2">
      <c r="AJ420" s="5">
        <v>15.490209999999999</v>
      </c>
      <c r="AK420" s="5">
        <v>0.28933999999999999</v>
      </c>
      <c r="AT420" s="1">
        <v>15.40682</v>
      </c>
      <c r="AU420" s="1">
        <v>2.6303899999999998</v>
      </c>
    </row>
    <row r="421" spans="36:47" x14ac:dyDescent="0.2">
      <c r="AJ421" s="5">
        <v>15.533340000000001</v>
      </c>
      <c r="AK421" s="5">
        <v>0.29002</v>
      </c>
      <c r="AT421" s="1">
        <v>15.45101</v>
      </c>
      <c r="AU421" s="1">
        <v>2.6315599999999999</v>
      </c>
    </row>
    <row r="422" spans="36:47" x14ac:dyDescent="0.2">
      <c r="AJ422" s="5">
        <v>15.570930000000001</v>
      </c>
      <c r="AK422" s="5">
        <v>0.29110000000000003</v>
      </c>
      <c r="AT422" s="1">
        <v>15.489380000000001</v>
      </c>
      <c r="AU422" s="1">
        <v>2.6237200000000001</v>
      </c>
    </row>
    <row r="423" spans="36:47" x14ac:dyDescent="0.2">
      <c r="AJ423" s="5">
        <v>15.61661</v>
      </c>
      <c r="AK423" s="5">
        <v>0.29315000000000002</v>
      </c>
      <c r="AT423" s="1">
        <v>15.534369999999999</v>
      </c>
      <c r="AU423" s="1">
        <v>2.6245599999999998</v>
      </c>
    </row>
    <row r="424" spans="36:47" x14ac:dyDescent="0.2">
      <c r="AJ424" s="5">
        <v>15.65596</v>
      </c>
      <c r="AK424" s="5">
        <v>0.29379</v>
      </c>
      <c r="AT424" s="1">
        <v>15.573589999999999</v>
      </c>
      <c r="AU424" s="1">
        <v>2.6160999999999999</v>
      </c>
    </row>
    <row r="425" spans="36:47" x14ac:dyDescent="0.2">
      <c r="AJ425" s="5">
        <v>15.700419999999999</v>
      </c>
      <c r="AK425" s="5">
        <v>0.29524</v>
      </c>
      <c r="AT425" s="1">
        <v>15.616759999999999</v>
      </c>
      <c r="AU425" s="1">
        <v>2.61429</v>
      </c>
    </row>
    <row r="426" spans="36:47" x14ac:dyDescent="0.2">
      <c r="AJ426" s="5">
        <v>15.739280000000001</v>
      </c>
      <c r="AK426" s="5">
        <v>0.29553000000000001</v>
      </c>
      <c r="AT426" s="1">
        <v>15.65596</v>
      </c>
      <c r="AU426" s="1">
        <v>2.6075900000000001</v>
      </c>
    </row>
    <row r="427" spans="36:47" x14ac:dyDescent="0.2">
      <c r="AJ427" s="5">
        <v>15.783770000000001</v>
      </c>
      <c r="AK427" s="5">
        <v>0.29671999999999998</v>
      </c>
      <c r="AT427" s="1">
        <v>15.6989</v>
      </c>
      <c r="AU427" s="1">
        <v>2.60772</v>
      </c>
    </row>
    <row r="428" spans="36:47" x14ac:dyDescent="0.2">
      <c r="AJ428" s="5">
        <v>15.822419999999999</v>
      </c>
      <c r="AK428" s="5">
        <v>0.29598000000000002</v>
      </c>
      <c r="AT428" s="1">
        <v>15.73808</v>
      </c>
      <c r="AU428" s="1">
        <v>2.6019000000000001</v>
      </c>
    </row>
    <row r="429" spans="36:47" x14ac:dyDescent="0.2">
      <c r="AJ429" s="5">
        <v>15.86641</v>
      </c>
      <c r="AK429" s="5">
        <v>0.29620999999999997</v>
      </c>
      <c r="AT429" s="1">
        <v>15.785360000000001</v>
      </c>
      <c r="AU429" s="1">
        <v>2.60642</v>
      </c>
    </row>
    <row r="430" spans="36:47" x14ac:dyDescent="0.2">
      <c r="AJ430" s="5">
        <v>15.90611</v>
      </c>
      <c r="AK430" s="5">
        <v>0.29532000000000003</v>
      </c>
      <c r="AT430" s="1">
        <v>15.823919999999999</v>
      </c>
      <c r="AU430" s="1">
        <v>2.5960000000000001</v>
      </c>
    </row>
    <row r="431" spans="36:47" x14ac:dyDescent="0.2">
      <c r="AJ431" s="5">
        <v>15.9511</v>
      </c>
      <c r="AK431" s="5">
        <v>0.29588999999999999</v>
      </c>
      <c r="AT431" s="1">
        <v>15.86669</v>
      </c>
      <c r="AU431" s="1">
        <v>2.5920399999999999</v>
      </c>
    </row>
    <row r="432" spans="36:47" x14ac:dyDescent="0.2">
      <c r="AJ432" s="5">
        <v>15.98925</v>
      </c>
      <c r="AK432" s="5">
        <v>0.29502</v>
      </c>
      <c r="AT432" s="1">
        <v>15.90568</v>
      </c>
      <c r="AU432" s="1">
        <v>2.58514</v>
      </c>
    </row>
    <row r="433" spans="36:47" x14ac:dyDescent="0.2">
      <c r="AJ433" s="5">
        <v>16.034269999999999</v>
      </c>
      <c r="AK433" s="5">
        <v>0.29531000000000002</v>
      </c>
      <c r="AT433" s="1">
        <v>15.95016</v>
      </c>
      <c r="AU433" s="1">
        <v>2.55104</v>
      </c>
    </row>
    <row r="434" spans="36:47" x14ac:dyDescent="0.2">
      <c r="AJ434" s="5">
        <v>16.07376</v>
      </c>
      <c r="AK434" s="5">
        <v>0.29598999999999998</v>
      </c>
      <c r="AT434" s="1">
        <v>15.98917</v>
      </c>
      <c r="AU434" s="1">
        <v>2.5382199999999999</v>
      </c>
    </row>
    <row r="435" spans="36:47" x14ac:dyDescent="0.2">
      <c r="AJ435" s="5">
        <v>16.117740000000001</v>
      </c>
      <c r="AK435" s="5">
        <v>0.29555999999999999</v>
      </c>
      <c r="AT435" s="1">
        <v>16.03314</v>
      </c>
      <c r="AU435" s="1">
        <v>2.53688</v>
      </c>
    </row>
    <row r="436" spans="36:47" x14ac:dyDescent="0.2">
      <c r="AJ436" s="5">
        <v>16.155899999999999</v>
      </c>
      <c r="AK436" s="5">
        <v>0.29586000000000001</v>
      </c>
      <c r="AT436" s="1">
        <v>16.0731</v>
      </c>
      <c r="AU436" s="1">
        <v>2.5319199999999999</v>
      </c>
    </row>
    <row r="437" spans="36:47" x14ac:dyDescent="0.2">
      <c r="AJ437" s="5">
        <v>16.200410000000002</v>
      </c>
      <c r="AK437" s="5">
        <v>0.29597000000000001</v>
      </c>
    </row>
    <row r="438" spans="36:47" x14ac:dyDescent="0.2">
      <c r="AJ438" s="5">
        <v>16.234559999999998</v>
      </c>
      <c r="AK438" s="5">
        <v>0.190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chanical testin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on</dc:creator>
  <cp:lastModifiedBy>Samson</cp:lastModifiedBy>
  <dcterms:created xsi:type="dcterms:W3CDTF">2020-09-24T18:52:16Z</dcterms:created>
  <dcterms:modified xsi:type="dcterms:W3CDTF">2020-12-19T20:55:03Z</dcterms:modified>
</cp:coreProperties>
</file>